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5" uniqueCount="663">
  <si>
    <r>
      <rPr>
        <b val="true"/>
        <sz val="10"/>
        <color rgb="FF000000"/>
        <rFont val="Times New Roman"/>
        <family val="1"/>
      </rPr>
      <t xml:space="preserve">S4 Table. </t>
    </r>
    <r>
      <rPr>
        <sz val="10"/>
        <color rgb="FF000000"/>
        <rFont val="Times New Roman"/>
        <family val="1"/>
      </rPr>
      <t xml:space="preserve">List of statistically significant different expression genes (DEGs).</t>
    </r>
  </si>
  <si>
    <t xml:space="preserve">ID</t>
  </si>
  <si>
    <t xml:space="preserve">baseMean</t>
  </si>
  <si>
    <t xml:space="preserve">baseMeanA 16</t>
  </si>
  <si>
    <t xml:space="preserve">baseMeanB 24</t>
  </si>
  <si>
    <t xml:space="preserve">foldChange</t>
  </si>
  <si>
    <t xml:space="preserve">log2(FoldChange)</t>
  </si>
  <si>
    <t xml:space="preserve">log2(AverageIntensity)</t>
  </si>
  <si>
    <t xml:space="preserve">P_val</t>
  </si>
  <si>
    <t xml:space="preserve">P_adj</t>
  </si>
  <si>
    <t xml:space="preserve">-Log10(P_val)</t>
  </si>
  <si>
    <t xml:space="preserve">Annotation</t>
  </si>
  <si>
    <t xml:space="preserve">c5311_g1_i1</t>
  </si>
  <si>
    <t xml:space="preserve">gi|18858789|ref|NP_571153.1|transcription factor HES-7 [Danio rerio] &gt;gnl|BL_ORD_ID|131208 HER-1 protein [Danio rerio]</t>
  </si>
  <si>
    <t xml:space="preserve">c24400_g1_i1</t>
  </si>
  <si>
    <t xml:space="preserve">gi|47226075|emb|CAG04449.1|unnamed protein product [Tetraodon nigroviridis]</t>
  </si>
  <si>
    <t xml:space="preserve">c25848_g1_i2</t>
  </si>
  <si>
    <t xml:space="preserve">gi|322796120|gb|EFZ18696.1|hypothetical protein SINV_02557 [Solenopsis invicta]</t>
  </si>
  <si>
    <t xml:space="preserve">c32800_g1_i1</t>
  </si>
  <si>
    <t xml:space="preserve">gi|81238387|gb|ABB60035.1|B2-microglobulin [Larimichthys crocea] &gt;gnl|BL_ORD_ID|364923 B2-microglobulin [Larimichthys crocea]</t>
  </si>
  <si>
    <t xml:space="preserve">c33041_g1_i1</t>
  </si>
  <si>
    <t xml:space="preserve">gi|321446129|gb|EFX60816.1|hypothetical protein DAPPUDRAFT_70492 [Daphnia pulex]</t>
  </si>
  <si>
    <t xml:space="preserve">c35439_g1_i1</t>
  </si>
  <si>
    <t xml:space="preserve">gi|332270747|gb|AEE38040.1|arylalkylamine-N-acetyltransferase [Carassius auratus]</t>
  </si>
  <si>
    <t xml:space="preserve">c35439_g1_i2</t>
  </si>
  <si>
    <t xml:space="preserve">gi|41152330|ref|NP_956998.1|serotonin N-acetyltransferase [Danio rerio] &gt;gnl|BL_ORD_ID|168063 arylalkylamine N-acetyltransferase [Danio rerio] &gt;gnl|BL_ORD_ID|168063 Arylalkylamine N-acetyltransferase 1 [Danio rerio]</t>
  </si>
  <si>
    <t xml:space="preserve">c36217_g1_i1</t>
  </si>
  <si>
    <t xml:space="preserve">gi|229365780|gb|ACQ57870.1|40S ribosomal protein S8 [Anoplopoma fimbria] &gt;gnl|BL_ORD_ID|1090818 40S ribosomal protein S8 [Anoplopoma fimbria]</t>
  </si>
  <si>
    <t xml:space="preserve">c37536_g1_i1</t>
  </si>
  <si>
    <t xml:space="preserve">gi|170784871|ref|NP_001116308.1|wu:fk52f12 [Danio rerio]</t>
  </si>
  <si>
    <t xml:space="preserve">c40391_g1_i1</t>
  </si>
  <si>
    <t xml:space="preserve">gi|55925550|ref|NP_001007313.1|protein fosB [Danio rerio] &gt;gnl|BL_ORD_ID|222077 Zgc:92354 [Danio rerio]</t>
  </si>
  <si>
    <t xml:space="preserve">c40391_g1_i3</t>
  </si>
  <si>
    <t xml:space="preserve">gi|498950526|ref|XP_004543663.1|PREDICTED: protein fosB-like isoform X3 [Maylandia zebra]</t>
  </si>
  <si>
    <t xml:space="preserve">c41175_g1_i1</t>
  </si>
  <si>
    <t xml:space="preserve">gi|385865222|gb|AFI92849.1|apolipoprotein E, partial [Cyprinus carpio]</t>
  </si>
  <si>
    <t xml:space="preserve">c41196_g1_i1</t>
  </si>
  <si>
    <t xml:space="preserve">gi|326668279|ref|XP_001337035.4|PREDICTED: hypothetical protein LOC799358 [Danio rerio]</t>
  </si>
  <si>
    <t xml:space="preserve">c41379_g1_i1</t>
  </si>
  <si>
    <t xml:space="preserve">gi|347300457|ref|NP_001018868.1|phosphorylase kinase gamma subunit 1 [Danio rerio] &gt;gnl|BL_ORD_ID|243042 Zgc:110610 protein [Danio rerio] &gt;gnl|BL_ORD_ID|243042 Zgc:110610 protein [Danio rerio]</t>
  </si>
  <si>
    <t xml:space="preserve">c41468_g1_i1</t>
  </si>
  <si>
    <t xml:space="preserve">gi|192455618|ref|NP_001122215.1|uncharacterized protein LOC568476 [Danio rerio] &gt;gnl|BL_ORD_ID|429504 Hypothetical LOC568476 [Danio rerio] &gt;gnl|BL_ORD_ID|429504 Hypothetical LOC568476 [Danio rerio]</t>
  </si>
  <si>
    <t xml:space="preserve">c41784_g1_i1</t>
  </si>
  <si>
    <t xml:space="preserve">gi|206598070|gb|ACI15894.1|apolipoprotein C-I [Hemibarbus mylodon]</t>
  </si>
  <si>
    <t xml:space="preserve">c42920_g1_i1</t>
  </si>
  <si>
    <t xml:space="preserve">gi|499045679|ref|XP_004573422.1|PREDICTED: myelin proteolipid protein-like isoform X2 [Maylandia zebra]</t>
  </si>
  <si>
    <t xml:space="preserve">c43051_g2_i1</t>
  </si>
  <si>
    <t xml:space="preserve">gi|87241870|gb|AAY21256.2|c-fos [Danio rerio]</t>
  </si>
  <si>
    <t xml:space="preserve">c44335_g1_i1</t>
  </si>
  <si>
    <t xml:space="preserve">gi|94732297|emb|CAK10957.1|novel protein similar to vertebrate nuclear factor, interleukin 3 regulated (NFIL3) [Danio rerio]</t>
  </si>
  <si>
    <t xml:space="preserve">c44339_g2_i1</t>
  </si>
  <si>
    <t xml:space="preserve">gi|189535844|ref|XP_001920218.1|PREDICTED: mitochondrial carnitine/acylcarnitine carrier protein [Danio rerio]</t>
  </si>
  <si>
    <t xml:space="preserve">c44850_g1_i1</t>
  </si>
  <si>
    <t xml:space="preserve">gi|215254118|gb|ACJ64070.1|unknown [Danio rerio]</t>
  </si>
  <si>
    <t xml:space="preserve">c44850_g1_i2</t>
  </si>
  <si>
    <t xml:space="preserve">gi|432885792|ref|XP_004074761.1|PREDICTED: nose resistant to fluoxetine protein 6-like [Oryzias latipes]</t>
  </si>
  <si>
    <t xml:space="preserve">c45710_g1_i1</t>
  </si>
  <si>
    <t xml:space="preserve">gi|227430295|ref|NP_001153056.1|intelectin 3 precursor [Danio rerio] &gt;gnl|BL_ORD_ID|1085016 intelectin 3 [Danio rerio]</t>
  </si>
  <si>
    <t xml:space="preserve">c45878_g1_i2</t>
  </si>
  <si>
    <t xml:space="preserve">gi|355748550|gb|EHH53033.1|hypothetical protein EGM_13591, partial [Macaca fascicularis]</t>
  </si>
  <si>
    <t xml:space="preserve">c45984_g1_i2</t>
  </si>
  <si>
    <t xml:space="preserve">gi|160333640|ref|NP_001103866.1|sorting nexin 10b [Danio rerio] &gt;gnl|BL_ORD_ID|429046 Snx10b protein [Danio rerio]</t>
  </si>
  <si>
    <t xml:space="preserve">c46002_g1_i1</t>
  </si>
  <si>
    <t xml:space="preserve">gi|45387591|ref|NP_991144.1|thymosin beta [Danio rerio] &gt;gnl|BL_ORD_ID|286149 RecName: Full=Thymosin beta &gt;gnl|BL_ORD_ID|286149 beta-thymosin [Danio rerio] &gt;gnl|BL_ORD_ID|286149 Thymosin, beta [Danio rerio] &gt;gnl|BL_ORD_ID|286149 Thymosin, beta [Danio rerio]</t>
  </si>
  <si>
    <t xml:space="preserve">c47107_g1_i1</t>
  </si>
  <si>
    <t xml:space="preserve">gi|68383989|ref|XP_698471.1|PREDICTED: protein S100-A5-like [Danio rerio]</t>
  </si>
  <si>
    <t xml:space="preserve">c47710_g1_i2</t>
  </si>
  <si>
    <t xml:space="preserve">gi|62205307|gb|AAH93127.1|Pla2g12b protein [Danio rerio]</t>
  </si>
  <si>
    <t xml:space="preserve">c48339_g1_i1</t>
  </si>
  <si>
    <t xml:space="preserve">gi|334688866|ref|NP_001186965.1|coiled-coil-helix-coiled-coil-helix domain-containing protein 8-like [Danio rerio]</t>
  </si>
  <si>
    <t xml:space="preserve">c48844_g1_i1</t>
  </si>
  <si>
    <t xml:space="preserve">gi|61806472|ref|NP_001013468.1|uncharacterized protein LOC541322 [Danio rerio] &gt;gnl|BL_ORD_ID|337441 Zgc:113054 [Danio rerio]</t>
  </si>
  <si>
    <t xml:space="preserve">c48895_g1_i1</t>
  </si>
  <si>
    <t xml:space="preserve">gi|157831185|pdb|1GHC|AChain A, Homo-And Heteronuclear Two-Dimensional Nmr Studies Of The Globular Domain Of Histone H1: Full Assignment, Tertiary Structure, And Comparison With The Globular Domain Of Histone H5</t>
  </si>
  <si>
    <t xml:space="preserve">c49681_g1_i1</t>
  </si>
  <si>
    <t xml:space="preserve">gi|38176104|gb|AAR12991.1|embryogenesis regulator [Carassius gibelio]</t>
  </si>
  <si>
    <t xml:space="preserve">c49712_g1_i5</t>
  </si>
  <si>
    <t xml:space="preserve">gi|125851107|ref|XP_001339635.1|PREDICTED: high affinity choline transporter 1-like [Danio rerio]</t>
  </si>
  <si>
    <t xml:space="preserve">c49800_g1_i2</t>
  </si>
  <si>
    <t xml:space="preserve">gi|68432883|ref|XP_706757.1|PREDICTED: si:dkey-165a24.4 isoform 2 [Danio rerio]</t>
  </si>
  <si>
    <t xml:space="preserve">c50449_g1_i2</t>
  </si>
  <si>
    <t xml:space="preserve">gi|50540008|ref|NP_001002474.1|L-lactate dehydrogenase B-B chain [Danio rerio] &gt;gnl|BL_ORD_ID|209599 RecName: Full=L-lactate dehydrogenase B-B chain; Short=LDH-B-B &gt;gnl|BL_ORD_ID|209599 Zgc:92882 [Danio rerio] &gt;gnl|BL_ORD_ID|209599 Zgc:92882 protein [Danio rerio]</t>
  </si>
  <si>
    <t xml:space="preserve">c50449_g3_i1</t>
  </si>
  <si>
    <t xml:space="preserve">gi|55669145|gb|AAV54511.1|lactate dehydrogenase B-type subunit [Cyprinus carpio]</t>
  </si>
  <si>
    <t xml:space="preserve">c50893_g1_i1</t>
  </si>
  <si>
    <t xml:space="preserve">gi|454296306|dbj|BAM85925.1|arrestin 2 [Cyprinus carpio]</t>
  </si>
  <si>
    <t xml:space="preserve">c50993_g1_i1</t>
  </si>
  <si>
    <t xml:space="preserve">gi|206598062|gb|ACI15890.1|apolipoprotein-A-I-2 [Hemibarbus mylodon]</t>
  </si>
  <si>
    <t xml:space="preserve">c51671_g1_i1</t>
  </si>
  <si>
    <t xml:space="preserve">gi|62955679|ref|NP_001017853.1|chromobox homolog 7a [Danio rerio] &gt;gnl|BL_ORD_ID|341659 Zgc:110152 [Danio rerio] &gt;gnl|BL_ORD_ID|341659 Zgc:110152 protein [Danio rerio]</t>
  </si>
  <si>
    <t xml:space="preserve">c51706_g1_i3</t>
  </si>
  <si>
    <t xml:space="preserve">gi|61651788|ref|NP_001013337.1|uncharacterized protein LOC503741 [Danio rerio] &gt;gnl|BL_ORD_ID|336438 Zgc:113337 [Danio rerio]</t>
  </si>
  <si>
    <t xml:space="preserve">c52101_g1_i1</t>
  </si>
  <si>
    <t xml:space="preserve">gi|41152128|ref|NP_957067.1|uncharacterized protein LOC393746 [Danio rerio] &gt;gnl|BL_ORD_ID|179810 Zgc:73275 [Danio rerio]</t>
  </si>
  <si>
    <t xml:space="preserve">c52307_g1_i1</t>
  </si>
  <si>
    <t xml:space="preserve">gi|108742036|gb|AAI17655.1|Cyp2x12 protein [Danio rerio]</t>
  </si>
  <si>
    <t xml:space="preserve">c52413_g1_i3</t>
  </si>
  <si>
    <t xml:space="preserve">gi|432875110|ref|XP_004072679.1|PREDICTED: ankyrin repeat and death domain-containing protein 1B-like [Oryzias latipes]</t>
  </si>
  <si>
    <t xml:space="preserve">c52714_g1_i1</t>
  </si>
  <si>
    <t xml:space="preserve">gi|54792768|ref|NP_001006663.1|alpha-N-acetylgalactosaminide alpha-2,6-sialyltransferase 5 [Danio rerio] &gt;gnl|BL_ORD_ID|216290 ST6 (alpha-N-acetyl-neuraminyl-2,3-beta-galactosyl-1,3)-N-acetylgalactosaminide alpha-2,6-sialyltransferase 5 [Danio rerio]</t>
  </si>
  <si>
    <t xml:space="preserve">c52804_g1_i1</t>
  </si>
  <si>
    <t xml:space="preserve">gi|348517807|ref|XP_003446424.1|PREDICTED: apolipoprotein B-100-like [Oreochromis niloticus]</t>
  </si>
  <si>
    <t xml:space="preserve">c52986_g1_i2</t>
  </si>
  <si>
    <t xml:space="preserve">gi|157787141|ref|NP_001099168.1|prokineticin-1 precursor [Danio rerio] &gt;gnl|BL_ORD_ID|574781 Zgc:171925 protein [Danio rerio] &gt;gnl|BL_ORD_ID|574781 prokineticin 1 [Danio rerio]</t>
  </si>
  <si>
    <t xml:space="preserve">c53274_g1_i2</t>
  </si>
  <si>
    <t xml:space="preserve">gi|213021172|ref|NP_001132934.1|sorting nexin 10a [Danio rerio]</t>
  </si>
  <si>
    <t xml:space="preserve">c53371_g1_i1</t>
  </si>
  <si>
    <t xml:space="preserve">gi|47550821|ref|NP_999938.1|tartrate-resistant acid phosphatase type 5 precursor [Danio rerio] &gt;gnl|BL_ORD_ID|160557 Acid phosphatase 5a, tartrate resistant [Danio rerio]</t>
  </si>
  <si>
    <t xml:space="preserve">c55261_g2_i1</t>
  </si>
  <si>
    <t xml:space="preserve">gi|326677634|ref|XP_001342323.3|PREDICTED: hypothetical protein LOC100002566 [Danio rerio]</t>
  </si>
  <si>
    <t xml:space="preserve">c55261_g2_i2</t>
  </si>
  <si>
    <t xml:space="preserve">gi|149064485|gb|EDM14688.1|rCG46764, isoform CRA_a [Rattus norvegicus]</t>
  </si>
  <si>
    <t xml:space="preserve">c55383_g1_i1</t>
  </si>
  <si>
    <t xml:space="preserve">gi|71834658|ref|NP_001025433.1|perilipin-2 [Danio rerio] &gt;gnl|BL_ORD_ID|246621 Zgc:110411 [Danio rerio] &gt;gnl|BL_ORD_ID|246621 Zgc:110411 protein [Danio rerio]</t>
  </si>
  <si>
    <t xml:space="preserve">c55422_g1_i1</t>
  </si>
  <si>
    <t xml:space="preserve">gi|38541769|gb|AAH62869.1|Serpina1 protein, partial [Danio rerio] &gt;gnl|BL_ORD_ID|185766 Serpina1 protein, partial [Danio rerio]</t>
  </si>
  <si>
    <t xml:space="preserve">c55836_g1_i1</t>
  </si>
  <si>
    <t xml:space="preserve">gi|57524472|ref|NP_001004120.1|nuclear factor interleukin-3-regulated protein [Danio rerio] &gt;gnl|BL_ORD_ID|327682 RecName: Full=Nuclear factor interleukin-3-regulated protein &gt;gnl|BL_ORD_ID|327682 Nuclear factor, interleukin 3 regulated [Danio rerio] &gt;gnl|BL_ORD_ID|327682 E4 binding protein 4-1 [Danio rerio]</t>
  </si>
  <si>
    <t xml:space="preserve">c55895_g1_i1</t>
  </si>
  <si>
    <t xml:space="preserve">gi|153791724|ref|NP_001093469.1|uncharacterized protein LOC560780 [Danio rerio]</t>
  </si>
  <si>
    <t xml:space="preserve">c56549_g1_i2</t>
  </si>
  <si>
    <t xml:space="preserve">gi|157841205|ref|NP_001103178.1|4-hydroxyphenylpyruvate dioxygenase-like protein [Danio rerio] &gt;gnl|BL_ORD_ID|574812 Zgc:171978 protein [Danio rerio]</t>
  </si>
  <si>
    <t xml:space="preserve">c57202_g1_i2</t>
  </si>
  <si>
    <t xml:space="preserve">gi|164698464|ref|NP_001106955.1|Krueppel-like factor 4 [Danio rerio] &gt;gnl|BL_ORD_ID|641212 Kruppel-like transcription factor 4a [Danio rerio]</t>
  </si>
  <si>
    <t xml:space="preserve">c57486_g1_i2</t>
  </si>
  <si>
    <t xml:space="preserve">gi|192452521|ref|NP_001122262.1|sepiapterin reductase b [Danio rerio] &gt;gnl|BL_ORD_ID|428452 Similar to Spra protein [Danio rerio] &gt;gnl|BL_ORD_ID|428452 Similar to Spra protein [Danio rerio]</t>
  </si>
  <si>
    <t xml:space="preserve">c57946_g6_i2</t>
  </si>
  <si>
    <t xml:space="preserve">gi|326675316|ref|XP_003200326.1|PREDICTED: hypothetical protein LOC100534915 [Danio rerio]</t>
  </si>
  <si>
    <t xml:space="preserve">c58515_g1_i2</t>
  </si>
  <si>
    <t xml:space="preserve">gi|189536156|ref|XP_691607.3|PREDICTED: nuclear receptor subfamily 1 group D member 2 [Danio rerio]</t>
  </si>
  <si>
    <t xml:space="preserve">c58661_g1_i1</t>
  </si>
  <si>
    <t xml:space="preserve">gi|71834650|ref|NP_001025429.1|Gpr7 [Danio rerio] &gt;gnl|BL_ORD_ID|189621 Gpr7 [Danio rerio]</t>
  </si>
  <si>
    <t xml:space="preserve">c58995_g1_i1</t>
  </si>
  <si>
    <t xml:space="preserve">gi|209156172|gb|ACI34318.1|Cytosolic non-specific dipeptidase [Salmo salar]</t>
  </si>
  <si>
    <t xml:space="preserve">c59249_g1_i1</t>
  </si>
  <si>
    <t xml:space="preserve">gi|116284151|gb|AAI24100.1|Krt1-19d protein [Danio rerio]</t>
  </si>
  <si>
    <t xml:space="preserve">c59524_g1_i2</t>
  </si>
  <si>
    <t xml:space="preserve">gi|42405397|gb|AAS13526.1|rhodopsin [Ictidomys tridecemlineatus]</t>
  </si>
  <si>
    <t xml:space="preserve">c59801_g1_i2</t>
  </si>
  <si>
    <t xml:space="preserve">gi|224496020|ref|NP_001139070.1|uncharacterized protein LOC567396 [Danio rerio]</t>
  </si>
  <si>
    <t xml:space="preserve">c60267_g1_i2</t>
  </si>
  <si>
    <t xml:space="preserve">gi|192447391|ref|NP_001122230.1|apolipoprotein A-IV-like precursor [Danio rerio] &gt;gnl|BL_ORD_ID|352346 Zgc:194131 [Danio rerio] &gt;gnl|BL_ORD_ID|352346 Zgc:194131 [Danio rerio]</t>
  </si>
  <si>
    <t xml:space="preserve">c60386_g1_i2</t>
  </si>
  <si>
    <t xml:space="preserve">gi|62955325|ref|NP_001017674.1|sterol-4-alpha-carboxylate 3-dehydrogenase, decarboxylating [Danio rerio] &gt;gnl|BL_ORD_ID|341492 NAD(P) dependent steroid dehydrogenase-like [Danio rerio] &gt;gnl|BL_ORD_ID|341492 Nsdhl protein [Danio rerio]</t>
  </si>
  <si>
    <t xml:space="preserve">c60550_g2_i2</t>
  </si>
  <si>
    <t xml:space="preserve">gi|326671497|ref|XP_003199448.1|PREDICTED: 25-hydroxyvitamin D-1 alpha hydroxylase, mitochondrial-like [Danio rerio]</t>
  </si>
  <si>
    <t xml:space="preserve">c60731_g1_i1</t>
  </si>
  <si>
    <t xml:space="preserve">gi|449488811|ref|XP_002189029.2|PREDICTED: trans-2-enoyl-CoA reductase, mitochondrial [Taeniopygia guttata]</t>
  </si>
  <si>
    <t xml:space="preserve">c61202_g2_i1</t>
  </si>
  <si>
    <t xml:space="preserve">gi|189532244|ref|XP_001923101.1|PREDICTED: hypothetical protein LOC564009 [Danio rerio]</t>
  </si>
  <si>
    <t xml:space="preserve">c61760_g1_i1</t>
  </si>
  <si>
    <t xml:space="preserve">gi|292617779|ref|XP_001921099.2|PREDICTED: BRCA1-associated RING domain protein 1 [Danio rerio]</t>
  </si>
  <si>
    <t xml:space="preserve">c62269_g4_i1</t>
  </si>
  <si>
    <t xml:space="preserve">gi|410929689|ref|XP_003978232.1|PREDICTED: protein patched homolog 1-like [Takifugu rubripes]</t>
  </si>
  <si>
    <t xml:space="preserve">c62722_g1_i7</t>
  </si>
  <si>
    <t xml:space="preserve">gi|410906025|ref|XP_003966492.1|PREDICTED: cysteine and tyrosine-rich protein 1-like [Takifugu rubripes]</t>
  </si>
  <si>
    <t xml:space="preserve">c63304_g2_i2</t>
  </si>
  <si>
    <t xml:space="preserve">gi|432945481|ref|XP_004083620.1|PREDICTED: apolipoprotein B-100-like [Oryzias latipes]</t>
  </si>
  <si>
    <t xml:space="preserve">c63304_g3_i1</t>
  </si>
  <si>
    <t xml:space="preserve">gi|410916869|ref|XP_003971909.1|PREDICTED: apolipoprotein B-100-like [Takifugu rubripes]</t>
  </si>
  <si>
    <t xml:space="preserve">c63573_g4_i3</t>
  </si>
  <si>
    <t xml:space="preserve">gi|190570232|ref|NP_001121996.1|dynamin-3 [Danio rerio]</t>
  </si>
  <si>
    <t xml:space="preserve">c63781_g1_i2</t>
  </si>
  <si>
    <t xml:space="preserve">gi|326674945|ref|XP_001345885.3|PREDICTED: protein Jumonji [Danio rerio]</t>
  </si>
  <si>
    <t xml:space="preserve">c63931_g1_i3</t>
  </si>
  <si>
    <t xml:space="preserve">gi|115495005|ref|NP_001070047.1|uncharacterized protein LOC767638 [Danio rerio] &gt;gnl|BL_ORD_ID|342060 Zgc:153258 [Danio rerio]</t>
  </si>
  <si>
    <t xml:space="preserve">c64357_g1_i1</t>
  </si>
  <si>
    <t xml:space="preserve">gi|55925213|ref|NP_001007347.1|DENN/MADD domain containing 2Db [Danio rerio] &gt;gnl|BL_ORD_ID|329619 Zgc:103487 [Danio rerio]</t>
  </si>
  <si>
    <t xml:space="preserve">c64502_g1_i1</t>
  </si>
  <si>
    <t xml:space="preserve">gi|148922254|gb|AAI46703.1|Zgc:165343 protein [Danio rerio]</t>
  </si>
  <si>
    <t xml:space="preserve">c65730_g1_i1</t>
  </si>
  <si>
    <t xml:space="preserve">gi|302745172|gb|ADL62689.1|period 1 [Phreatichthys andruzzii]</t>
  </si>
  <si>
    <t xml:space="preserve">c66421_g2_i4</t>
  </si>
  <si>
    <t xml:space="preserve">gi|449280442|gb|EMC87760.1|hypothetical protein A306_03510, partial [Columba livia]</t>
  </si>
  <si>
    <t xml:space="preserve">c71042_g1_i1</t>
  </si>
  <si>
    <t xml:space="preserve">gi|343455261|gb|AEM36070.1|senescence-associated protein [Mytilus edulis]</t>
  </si>
  <si>
    <t xml:space="preserve">c75259_g1_i1</t>
  </si>
  <si>
    <t xml:space="preserve">gi|75991522|gb|ABA33614.1|fetuin-B [Carassius gibelio]</t>
  </si>
  <si>
    <t xml:space="preserve">c90700_g1_i1</t>
  </si>
  <si>
    <t xml:space="preserve">gi|348541329|ref|XP_003458139.1|PREDICTED: thymosin beta-4-like [Oreochromis niloticus]</t>
  </si>
  <si>
    <t xml:space="preserve">c104282_g1_i1</t>
  </si>
  <si>
    <t xml:space="preserve">gi|302136342|gb|ADK94128.1|cytochrome oxidase subunit I [Serrapinnus notomelas]</t>
  </si>
  <si>
    <t xml:space="preserve">c6929_g1_i1</t>
  </si>
  <si>
    <t xml:space="preserve">-Inf</t>
  </si>
  <si>
    <t xml:space="preserve">gi|318087415|gb|ADV40298.1|putative tumor differentially expressed protein [Latrodectus hesperus]</t>
  </si>
  <si>
    <t xml:space="preserve">c7317_g1_i1</t>
  </si>
  <si>
    <t xml:space="preserve">gi|47227561|emb|CAG09558.1|unnamed protein product [Tetraodon nigroviridis]</t>
  </si>
  <si>
    <t xml:space="preserve">c72681_g1_i1</t>
  </si>
  <si>
    <t xml:space="preserve">gi|198453473|ref|XP_002137676.1|GA26398 [Drosophila pseudoobscura pseudoobscura] &gt;gnl|BL_ORD_ID|921903 GA26398 [Drosophila pseudoobscura pseudoobscura]</t>
  </si>
  <si>
    <t xml:space="preserve">c83032_g1_i1</t>
  </si>
  <si>
    <t xml:space="preserve">gi|229366702|gb|ACQ58331.1|Profilin-2 [Anoplopoma fimbria]</t>
  </si>
  <si>
    <t xml:space="preserve">c83120_g1_i1</t>
  </si>
  <si>
    <t xml:space="preserve">gi|1169472|sp|P46058.1|EDSP_CYNPYRecName: Full=Epidermal differentiation-specific protein &gt;gnl|BL_ORD_ID|144459 epidermal differentiation-specific protein [Cynops pyrrhogaster]</t>
  </si>
  <si>
    <t xml:space="preserve">c86767_g1_i1</t>
  </si>
  <si>
    <t xml:space="preserve">gi|225707518|gb|ACO09605.1|60S ribosomal protein L19 [Osmerus mordax]</t>
  </si>
  <si>
    <t xml:space="preserve">c108924_g1_i1</t>
  </si>
  <si>
    <t xml:space="preserve">gi|410923659|ref|XP_003975299.1|PREDICTED: arrestin domain-containing protein 3-like [Takifugu rubripes]</t>
  </si>
  <si>
    <t xml:space="preserve">c67_g1_i1</t>
  </si>
  <si>
    <t xml:space="preserve">gi|348515367|ref|XP_003445211.1|PREDICTED: P2Y purinoceptor 4-like [Oreochromis niloticus]</t>
  </si>
  <si>
    <t xml:space="preserve">c525_g1_i1</t>
  </si>
  <si>
    <t xml:space="preserve">gi|443711904|gb|ELU05451.1|hypothetical protein CAPTEDRAFT_61389, partial [Capitella teleta]</t>
  </si>
  <si>
    <t xml:space="preserve">c4930_g1_i2</t>
  </si>
  <si>
    <t xml:space="preserve">gi|113931646|ref|NP_001038659.2|ectonucleotide pyrophosphatase/phosphodiesterase family member 7-like precursor [Danio rerio] &gt;gnl|BL_ORD_ID|353125 Zgc:153896 [Danio rerio]</t>
  </si>
  <si>
    <t xml:space="preserve">c10053_g1_i1</t>
  </si>
  <si>
    <t xml:space="preserve">gi|292609930|ref|XP_698598.4|PREDICTED: WD40 repeat-containing protein SMU1-like isoform 2 [Danio rerio]</t>
  </si>
  <si>
    <t xml:space="preserve">c26451_g1_i1</t>
  </si>
  <si>
    <t xml:space="preserve">gi|47229406|emb|CAF99394.1|unnamed protein product [Tetraodon nigroviridis]</t>
  </si>
  <si>
    <t xml:space="preserve">c34593_g1_i1</t>
  </si>
  <si>
    <t xml:space="preserve">gi|498937784|ref|XP_004541488.1|PREDICTED: histone-lysine N-methyltransferase SETD2-like isoform X3 [Maylandia zebra]</t>
  </si>
  <si>
    <t xml:space="preserve">c34930_g1_i1</t>
  </si>
  <si>
    <t xml:space="preserve">gi|29501368|gb|AAO74862.1|fetuin long form [Cyprinus carpio]</t>
  </si>
  <si>
    <t xml:space="preserve">c35665_g1_i1</t>
  </si>
  <si>
    <t xml:space="preserve">gi|292613807|ref|XP_698507.4|PREDICTED: dynein heavy chain 10, axonemal [Danio rerio]</t>
  </si>
  <si>
    <t xml:space="preserve">c36860_g1_i1</t>
  </si>
  <si>
    <t xml:space="preserve">gi|348546125|ref|XP_003460529.1|PREDICTED: hypothetical protein LOC100710209, partial [Oreochromis niloticus]</t>
  </si>
  <si>
    <t xml:space="preserve">c37759_g1_i2</t>
  </si>
  <si>
    <t xml:space="preserve">gi|499019792|ref|XP_004560680.1|PREDICTED: WD repeat-containing protein on Y chromosome-like [Maylandia zebra]</t>
  </si>
  <si>
    <t xml:space="preserve">c38335_g1_i1</t>
  </si>
  <si>
    <t xml:space="preserve">gi|348513019|ref|XP_003444040.1|PREDICTED: hypothetical protein LOC100706205 [Oreochromis niloticus]</t>
  </si>
  <si>
    <t xml:space="preserve">c38459_g4_i1</t>
  </si>
  <si>
    <t xml:space="preserve">gi|326666873|ref|XP_001346181.3|PREDICTED: hypothetical protein LOC100007824 [Danio rerio]</t>
  </si>
  <si>
    <t xml:space="preserve">c39524_g1_i1</t>
  </si>
  <si>
    <t xml:space="preserve">gi|348605094|ref|NP_957162.2|T-cell activation Rho GTPase-activating protein [Danio rerio]</t>
  </si>
  <si>
    <t xml:space="preserve">c39695_g1_i2</t>
  </si>
  <si>
    <t xml:space="preserve">gi|47205427|emb|CAF89010.1|unnamed protein product [Tetraodon nigroviridis]</t>
  </si>
  <si>
    <t xml:space="preserve">c40192_g1_i3</t>
  </si>
  <si>
    <t xml:space="preserve">gi|53134481|emb|CAG32335.1|hypothetical protein RCJMB04_23d16 [Gallus gallus]</t>
  </si>
  <si>
    <t xml:space="preserve">c40246_g1_i2</t>
  </si>
  <si>
    <t xml:space="preserve">gi|66773380|ref|NP_001019280.1|protocadherin 1 gamma 9 [Danio rerio] &gt;gnl|BL_ORD_ID|326727 protocadherin cluster 1 gamma 9 [Danio rerio]</t>
  </si>
  <si>
    <t xml:space="preserve">c40614_g1_i2</t>
  </si>
  <si>
    <t xml:space="preserve">gi|388329604|gb|AFK29204.1|spexin precursor [Carassius auratus]</t>
  </si>
  <si>
    <t xml:space="preserve">c40633_g1_i1</t>
  </si>
  <si>
    <t xml:space="preserve">gi|358336228|dbj|GAA54787.1|gap-Pol polyprotein [Clonorchis sinensis]</t>
  </si>
  <si>
    <t xml:space="preserve">c40752_g1_i1</t>
  </si>
  <si>
    <t xml:space="preserve">gi|356700987|gb|AET36828.1|aminopeptidase N protein [Ctenopharyngodon idella]</t>
  </si>
  <si>
    <t xml:space="preserve">c41213_g1_i1</t>
  </si>
  <si>
    <t xml:space="preserve">gi|326664170|ref|XP_003197749.1|PREDICTED: WD40 repeat-containing protein SMU1-like isoform 1 [Danio rerio]</t>
  </si>
  <si>
    <t xml:space="preserve">c41574_g1_i1</t>
  </si>
  <si>
    <t xml:space="preserve">gi|29436504|gb|AAH49495.1|Piwil1 protein [Danio rerio]</t>
  </si>
  <si>
    <t xml:space="preserve">c41608_g1_i2</t>
  </si>
  <si>
    <t xml:space="preserve">gi|326676806|ref|XP_002665631.2|PREDICTED: serine/threonine-protein kinase DCLK1-like [Danio rerio]</t>
  </si>
  <si>
    <t xml:space="preserve">c41739_g1_i2</t>
  </si>
  <si>
    <t xml:space="preserve">gi|34785787|gb|AAH57482.1|Usp42 protein [Danio rerio]</t>
  </si>
  <si>
    <t xml:space="preserve">c41749_g2_i1</t>
  </si>
  <si>
    <t xml:space="preserve">gi|401667402|gb|AFP96779.1|piwi-like 1 [triploid hybrids of tetraploid male x Carassius cuvieri]</t>
  </si>
  <si>
    <t xml:space="preserve">c42349_g2_i1</t>
  </si>
  <si>
    <t xml:space="preserve">gi|348501120|ref|XP_003438118.1|PREDICTED: V-type proton ATPase 21 kDa proteolipid subunit-like [Oreochromis niloticus] &gt;gnl|BL_ORD_ID|1984237 PREDICTED: V-type proton ATPase 21 kDa proteolipid subunit-like [Maylandia zebra]</t>
  </si>
  <si>
    <t xml:space="preserve">c42486_g1_i1</t>
  </si>
  <si>
    <t xml:space="preserve">gi|181339763|ref|NP_001116732.1|cGMP-specific 3',5'-cyclic phosphodiesterase [Danio rerio]</t>
  </si>
  <si>
    <t xml:space="preserve">c42551_g1_i4</t>
  </si>
  <si>
    <t xml:space="preserve">gi|94732934|emb|CAK04161.1|novel protein similar to human rearranged L-myc fusion sequence (RLF) [Danio rerio]</t>
  </si>
  <si>
    <t xml:space="preserve">c43159_g1_i1</t>
  </si>
  <si>
    <t xml:space="preserve">gi|432937071|ref|XP_004082339.1|PREDICTED: receptor expression-enhancing protein 1-like [Oryzias latipes]</t>
  </si>
  <si>
    <t xml:space="preserve">c43325_g1_i3</t>
  </si>
  <si>
    <t xml:space="preserve">gi|165972383|ref|NP_001107123.1|uncharacterized protein LOC100003911 precursor [Danio rerio] &gt;gnl|BL_ORD_ID|428881 chemokine CXCL-C13d [Danio rerio]</t>
  </si>
  <si>
    <t xml:space="preserve">c43485_g1_i2</t>
  </si>
  <si>
    <t xml:space="preserve">gi|498927119|ref|XP_004538881.1|PREDICTED: FERM and PDZ domain-containing protein 1-like [Maylandia zebra]</t>
  </si>
  <si>
    <t xml:space="preserve">c43776_g1_i3</t>
  </si>
  <si>
    <t xml:space="preserve">gi|344247396|gb|EGW03500.1|Zinc finger protein 532 [Cricetulus griseus]</t>
  </si>
  <si>
    <t xml:space="preserve">c44167_g1_i1</t>
  </si>
  <si>
    <t xml:space="preserve">gi|326670799|ref|XP_001336765.4|PREDICTED: lactase-phlorizin hydrolase [Danio rerio]</t>
  </si>
  <si>
    <t xml:space="preserve">c45132_g1_i1</t>
  </si>
  <si>
    <t xml:space="preserve">gi|189523947|ref|XP_001332496.2|PREDICTED: poly [ADP-ribose] polymerase 14-like [Danio rerio]</t>
  </si>
  <si>
    <t xml:space="preserve">c45405_g1_i1</t>
  </si>
  <si>
    <t xml:space="preserve">gi|431909719|gb|ELK12877.1|WD repeat-containing protein 87 [Pteropus alecto]</t>
  </si>
  <si>
    <t xml:space="preserve">c45524_g1_i1</t>
  </si>
  <si>
    <t xml:space="preserve">gi|61651810|ref|NP_001013345.1|methyltransferase-like protein 10 [Danio rerio] &gt;gnl|BL_ORD_ID|336509 RecName: Full=Methyltransferase-like protein 10 &gt;gnl|BL_ORD_ID|336509 Zgc:110805 [Danio rerio]</t>
  </si>
  <si>
    <t xml:space="preserve">c45539_g1_i1</t>
  </si>
  <si>
    <t xml:space="preserve">gi|292621593|ref|XP_002664697.1|PREDICTED: protocadherin-16-like [Danio rerio]</t>
  </si>
  <si>
    <t xml:space="preserve">c45808_g1_i1</t>
  </si>
  <si>
    <t xml:space="preserve">gi|378556117|gb|AFC17883.1|cytidine monophosphate sialic acid synthetase 2 [Pimephales promelas]</t>
  </si>
  <si>
    <t xml:space="preserve">c46050_g2_i1</t>
  </si>
  <si>
    <t xml:space="preserve">gi|326675064|ref|XP_003200265.1|PREDICTED: hypothetical protein LOC100537643 [Danio rerio]</t>
  </si>
  <si>
    <t xml:space="preserve">c46065_g1_i1</t>
  </si>
  <si>
    <t xml:space="preserve">gi|241669308|ref|XP_002411397.1|transposase, putative [Ixodes scapularis] &gt;gnl|BL_ORD_ID|1018855 transposase, putative [Ixodes scapularis]</t>
  </si>
  <si>
    <t xml:space="preserve">c46103_g1_i1</t>
  </si>
  <si>
    <t xml:space="preserve">gi|125825278|ref|XP_700448.2|PREDICTED: phospholipase A2, major isoenzyme [Danio rerio]</t>
  </si>
  <si>
    <t xml:space="preserve">c46246_g1_i1</t>
  </si>
  <si>
    <t xml:space="preserve">gi|66472264|ref|NP_001018591.1|uncharacterized protein LOC553793 [Danio rerio] &gt;gnl|BL_ORD_ID|242997 Zgc:110708 [Danio rerio]</t>
  </si>
  <si>
    <t xml:space="preserve">c46477_g1_i1</t>
  </si>
  <si>
    <t xml:space="preserve">gi|149057612|gb|EDM08855.1|ATPase, class VI, type 11A (predicted), isoform CRA_a [Rattus norvegicus]</t>
  </si>
  <si>
    <t xml:space="preserve">c46667_g1_i2</t>
  </si>
  <si>
    <t xml:space="preserve">gi|365776145|gb|AEW91485.1|phosphodiesterase 5, partial [Danio rerio]</t>
  </si>
  <si>
    <t xml:space="preserve">c47155_g1_i1</t>
  </si>
  <si>
    <t xml:space="preserve">gi|125805800|ref|XP_694393.2|PREDICTED: myosin-VIIa [Danio rerio]</t>
  </si>
  <si>
    <t xml:space="preserve">c47168_g1_i2</t>
  </si>
  <si>
    <t xml:space="preserve">gi|348507619|ref|XP_003441353.1|PREDICTED: hypothetical protein LOC100700717 [Oreochromis niloticus]</t>
  </si>
  <si>
    <t xml:space="preserve">c47170_g1_i1</t>
  </si>
  <si>
    <t xml:space="preserve">gi|223646103|ref|NP_001138717.1|secretory calcium-binding phosphoprotein 9 precursor [Danio rerio] &gt;gnl|BL_ORD_ID|1053757 secretory calcium-binding phosphoprotein 9 [Danio rerio]</t>
  </si>
  <si>
    <t xml:space="preserve">c47664_g2_i2</t>
  </si>
  <si>
    <t xml:space="preserve">gi|292625159|ref|XP_001920632.2|PREDICTED: potassium channel subfamily T member 1 [Danio rerio]</t>
  </si>
  <si>
    <t xml:space="preserve">c47782_g1_i2</t>
  </si>
  <si>
    <t xml:space="preserve">gi|499023978|ref|XP_004562751.1|PREDICTED: arf-GAP with Rho-GAP domain, ANK repeat and PH domain-containing protein 2-like isoform X1 [Maylandia zebra] &gt;gnl|BL_ORD_ID|1058797 PREDICTED: arf-GAP with Rho-GAP domain, ANK repeat and PH domain-containing protein 2-like isoform X2 [Maylandia zebra]</t>
  </si>
  <si>
    <t xml:space="preserve">c48020_g1_i2</t>
  </si>
  <si>
    <t xml:space="preserve">gi|213625833|gb|AAI71433.1|Si:dkey-14a7.1 protein [Danio rerio]</t>
  </si>
  <si>
    <t xml:space="preserve">c48023_g1_i1</t>
  </si>
  <si>
    <t xml:space="preserve">gi|326673462|ref|XP_002664363.2|PREDICTED: hypothetical protein LOC563325 [Danio rerio]</t>
  </si>
  <si>
    <t xml:space="preserve">c48261_g1_i2</t>
  </si>
  <si>
    <t xml:space="preserve">gi|432945447|ref|XP_004083603.1|PREDICTED: melanoma inhibitory activity protein 3-like [Oryzias latipes]</t>
  </si>
  <si>
    <t xml:space="preserve">c48315_g1_i1</t>
  </si>
  <si>
    <t xml:space="preserve">gi|33504495|ref|NP_878276.1|fibroblast growth factor 8b precursor [Danio rerio] &gt;gnl|BL_ORD_ID|141709 RecName: Full=Fibroblast growth factor 8b; Short=FGF-8b; AltName: Full=Fibroblast growth factor 17a; Short=FGF-17a; Flags: Precursor &gt;gnl|BL_ORD_ID|141709 fibroblast growth factor 17 [Danio rerio] &gt;gnl|BL_ORD_ID|141709 Fibroblast growth factor 8 b [Danio rerio] &gt;gnl|BL_ORD_ID|141709 Fibroblast growth factor 8 b [Danio rerio]</t>
  </si>
  <si>
    <t xml:space="preserve">c48375_g1_i3</t>
  </si>
  <si>
    <t xml:space="preserve">gi|26788088|emb|CAD58756.1|novel protein similar to a human protein associated with Myc [Danio rerio]</t>
  </si>
  <si>
    <t xml:space="preserve">c48567_g1_i5</t>
  </si>
  <si>
    <t xml:space="preserve">gi|165972475|ref|NP_001107079.1|uncharacterized protein LOC567059 [Danio rerio]</t>
  </si>
  <si>
    <t xml:space="preserve">c48612_g1_i1</t>
  </si>
  <si>
    <t xml:space="preserve">gi|156229856|gb|AAI51896.1|LOC792773 protein [Danio rerio]</t>
  </si>
  <si>
    <t xml:space="preserve">c49554_g1_i1</t>
  </si>
  <si>
    <t xml:space="preserve">gi|410910126|ref|XP_003968541.1|PREDICTED: uncharacterized protein LOC101066806 [Takifugu rubripes]</t>
  </si>
  <si>
    <t xml:space="preserve">c49948_g1_i1</t>
  </si>
  <si>
    <t xml:space="preserve">gi|110611836|gb|AAI18679.1|LOC553274 protein [Danio rerio]</t>
  </si>
  <si>
    <t xml:space="preserve">c50070_g2_i1</t>
  </si>
  <si>
    <t xml:space="preserve">gi|165972369|ref|NP_001107056.1|uncharacterized protein LOC558116 precursor [Danio rerio] &gt;gnl|BL_ORD_ID|625783 Zgc:174888 protein [Danio rerio]</t>
  </si>
  <si>
    <t xml:space="preserve">c50290_g1_i2</t>
  </si>
  <si>
    <t xml:space="preserve">gi|162287393|ref|NP_001104713.1|uncharacterized protein LOC100003031 precursor [Danio rerio] &gt;gnl|BL_ORD_ID|607351 Zgc:171592 protein [Danio rerio]</t>
  </si>
  <si>
    <t xml:space="preserve">c50354_g2_i1</t>
  </si>
  <si>
    <t xml:space="preserve">gi|326673033|ref|XP_701288.5|PREDICTED: WD repeat- and FYVE domain-containing protein 4 [Danio rerio]</t>
  </si>
  <si>
    <t xml:space="preserve">c50408_g1_i1</t>
  </si>
  <si>
    <t xml:space="preserve">gi|126631663|gb|AAI34187.1|Prkcq protein [Danio rerio]</t>
  </si>
  <si>
    <t xml:space="preserve">c50417_g1_i2</t>
  </si>
  <si>
    <t xml:space="preserve">gi|390340454|ref|XP_003725248.1|PREDICTED: uncharacterized protein LOC100892681 [Strongylocentrotus purpuratus]</t>
  </si>
  <si>
    <t xml:space="preserve">c50625_g1_i1</t>
  </si>
  <si>
    <t xml:space="preserve">gi|133777251|gb|AAH99989.1|T-box gene 6 [Danio rerio]</t>
  </si>
  <si>
    <t xml:space="preserve">c50645_g1_i2</t>
  </si>
  <si>
    <t xml:space="preserve">gi|488510349|ref|XP_004447263.1|PREDICTED: zinc finger protein 532-like [Dasypus novemcinctus]</t>
  </si>
  <si>
    <t xml:space="preserve">c51202_g1_i1</t>
  </si>
  <si>
    <t xml:space="preserve">gi|41054369|ref|NP_956009.1|calcium-binding protein p22 [Danio rerio] &gt;gnl|BL_ORD_ID|315634 Zgc:63904 [Danio rerio]</t>
  </si>
  <si>
    <t xml:space="preserve">c51216_g1_i1</t>
  </si>
  <si>
    <t xml:space="preserve">gi|326672583|ref|XP_002664099.2|PREDICTED: tripartite motif-containing protein 39-like [Danio rerio]</t>
  </si>
  <si>
    <t xml:space="preserve">c51417_g1_i1</t>
  </si>
  <si>
    <t xml:space="preserve">gi|239985424|ref|NP_001121829.1|uncharacterized protein LOC796577 [Danio rerio]</t>
  </si>
  <si>
    <t xml:space="preserve">c51646_g1_i2</t>
  </si>
  <si>
    <t xml:space="preserve">gi|326663971|ref|XP_001343759.4|PREDICTED: protocadherin-23-like [Danio rerio]</t>
  </si>
  <si>
    <t xml:space="preserve">c51721_g1_i1</t>
  </si>
  <si>
    <t xml:space="preserve">gi|115528194|gb|AAI24813.1|Si:ch73-252g14.4 protein [Danio rerio] &gt;gnl|BL_ORD_ID|344859 Si:ch73-252g14.4 protein [Danio rerio]</t>
  </si>
  <si>
    <t xml:space="preserve">c51946_g2_i2</t>
  </si>
  <si>
    <t xml:space="preserve">gi|57768867|ref|NP_001003605.1|calmin-like [Danio rerio] &gt;gnl|BL_ORD_ID|210880 Zgc:100997 [Danio rerio]</t>
  </si>
  <si>
    <t xml:space="preserve">c52089_g1_i2</t>
  </si>
  <si>
    <t xml:space="preserve">gi|156382508|ref|XP_001632595.1|predicted protein [Nematostella vectensis] &gt;gnl|BL_ORD_ID|565137 predicted protein [Nematostella vectensis]</t>
  </si>
  <si>
    <t xml:space="preserve">c52221_g1_i1</t>
  </si>
  <si>
    <t xml:space="preserve">gi|38649043|gb|AAH63236.1|Zgc:77799 [Danio rerio]</t>
  </si>
  <si>
    <t xml:space="preserve">c52240_g1_i1</t>
  </si>
  <si>
    <t xml:space="preserve">gi|89158467|gb|ABD62980.1|KAISO-like zinc finger protein [Danio rerio]</t>
  </si>
  <si>
    <t xml:space="preserve">c52355_g1_i2</t>
  </si>
  <si>
    <t xml:space="preserve">gi|498934810|ref|XP_004540777.1|PREDICTED: ribosomal protein S6 kinase-like 1-like isoform X2 [Maylandia zebra]</t>
  </si>
  <si>
    <t xml:space="preserve">c52364_g1_i1</t>
  </si>
  <si>
    <t xml:space="preserve">gi|343174520|gb|AEL99890.1|gonadal soma derived factor variant 2 [Danio rerio]</t>
  </si>
  <si>
    <t xml:space="preserve">c52526_g2_i1</t>
  </si>
  <si>
    <t xml:space="preserve">gi|326679167|ref|XP_003201252.1|PREDICTED: msx2-interacting protein [Danio rerio]</t>
  </si>
  <si>
    <t xml:space="preserve">c52683_g1_i1</t>
  </si>
  <si>
    <t xml:space="preserve">gi|147900696|ref|NP_001091656.1|suppressor of variegation 4-20 protein-like 2 [Danio rerio] &gt;gnl|BL_ORD_ID|458738 Suv420h2 protein [Danio rerio]</t>
  </si>
  <si>
    <t xml:space="preserve">c52713_g1_i1</t>
  </si>
  <si>
    <t xml:space="preserve">gi|326674785|ref|XP_003200203.1|PREDICTED: hypothetical protein LOC100537860 [Danio rerio]</t>
  </si>
  <si>
    <t xml:space="preserve">c52772_g1_i2</t>
  </si>
  <si>
    <t xml:space="preserve">gi|47225840|emb|CAF98320.1|unnamed protein product [Tetraodon nigroviridis]</t>
  </si>
  <si>
    <t xml:space="preserve">c52955_g2_i1</t>
  </si>
  <si>
    <t xml:space="preserve">gi|189518941|ref|XP_001923963.1|PREDICTED: probable palmitoyltransferase ZDHHC23 [Danio rerio]</t>
  </si>
  <si>
    <t xml:space="preserve">c52973_g3_i2</t>
  </si>
  <si>
    <t xml:space="preserve">gi|56208061|emb|CAI21060.1|novel elastase protein (zgc:637440) [Danio rerio]</t>
  </si>
  <si>
    <t xml:space="preserve">c53005_g1_i1</t>
  </si>
  <si>
    <t xml:space="preserve">gi|499006201|ref|XP_004556167.1|PREDICTED: microtubule-associated protein futsch-like [Maylandia zebra]</t>
  </si>
  <si>
    <t xml:space="preserve">c53094_g1_i1</t>
  </si>
  <si>
    <t xml:space="preserve">gi|8489853|gb|AAF75783.1|clock protein [Oncorhynchus mykiss]</t>
  </si>
  <si>
    <t xml:space="preserve">c53287_g1_i1</t>
  </si>
  <si>
    <t xml:space="preserve">gi|498960518|ref|XP_004545270.1|PREDICTED: transmembrane protein 233-like [Maylandia zebra]</t>
  </si>
  <si>
    <t xml:space="preserve">c53505_g1_i1</t>
  </si>
  <si>
    <t xml:space="preserve">gi|326673138|ref|XP_001334803.4|PREDICTED: collagen alpha-4(VI) chain-like [Danio rerio]</t>
  </si>
  <si>
    <t xml:space="preserve">c53934_g1_i4</t>
  </si>
  <si>
    <t xml:space="preserve">gi|301607685|ref|XP_002933439.1|PREDICTED: putative nuclease HARBI1-like [Xenopus (Silurana) tropicalis]</t>
  </si>
  <si>
    <t xml:space="preserve">c53966_g1_i1</t>
  </si>
  <si>
    <t xml:space="preserve">gi|307166496|gb|EFN60581.1|hypothetical protein EAG_03752 [Camponotus floridanus]</t>
  </si>
  <si>
    <t xml:space="preserve">c54378_g1_i1</t>
  </si>
  <si>
    <t xml:space="preserve">gi|348505534|ref|XP_003440316.1|PREDICTED: UPF0378 protein KIAA0100-like [Oreochromis niloticus]</t>
  </si>
  <si>
    <t xml:space="preserve">c54471_g1_i5</t>
  </si>
  <si>
    <t xml:space="preserve">gi|70887751|ref|NP_001020725.1|cytochrome P450, family 2, subfamily AD, polypeptide 3 [Danio rerio] &gt;gnl|BL_ORD_ID|222220 Cytochrome P450, family 2, subfamily J, polypeptide 27 [Danio rerio]</t>
  </si>
  <si>
    <t xml:space="preserve">c54471_g1_i8</t>
  </si>
  <si>
    <t xml:space="preserve">gi|23308681|ref|NP_694486.1|cytochrome P450, family 2, subfamily AD, polypeptide 2 [Danio rerio] &gt;gnl|BL_ORD_ID|132996 cytochrome P450 [Danio rerio]</t>
  </si>
  <si>
    <t xml:space="preserve">c54664_g1_i1</t>
  </si>
  <si>
    <t xml:space="preserve">gi|189530524|ref|XP_001921635.1|PREDICTED: mitogen-activated protein kinase kinase kinase kinase 3 [Danio rerio]</t>
  </si>
  <si>
    <t xml:space="preserve">c54806_g2_i3</t>
  </si>
  <si>
    <t xml:space="preserve">gi|432927855|ref|XP_004081060.1|PREDICTED: pyruvate dehydrogenase [lipoamide] kinase isozyme 3-like [Oryzias latipes]</t>
  </si>
  <si>
    <t xml:space="preserve">c54806_g2_i4</t>
  </si>
  <si>
    <t xml:space="preserve">gi|395518792|ref|XP_003763541.1|PREDICTED: uncharacterized protein LOC100924902 [Sarcophilus harrisii]</t>
  </si>
  <si>
    <t xml:space="preserve">c54865_g1_i1</t>
  </si>
  <si>
    <t xml:space="preserve">gi|62530261|gb|AAX85387.1|inducible nitric oxide synthase form B [Carassius auratus]</t>
  </si>
  <si>
    <t xml:space="preserve">c54985_g1_i1</t>
  </si>
  <si>
    <t xml:space="preserve">gi|292622376|ref|XP_002664970.1|PREDICTED: UPF0431 protein C1orf66 homolog isoform 2 [Danio rerio]</t>
  </si>
  <si>
    <t xml:space="preserve">c55056_g1_i3</t>
  </si>
  <si>
    <t xml:space="preserve">gi|60649512|gb|AAH90421.1|Nfatc2ip protein, partial [Danio rerio]</t>
  </si>
  <si>
    <t xml:space="preserve">c55067_g5_i1</t>
  </si>
  <si>
    <t xml:space="preserve">gi|432897593|ref|XP_004076466.1|PREDICTED: rho GTPase-activating protein 31-like [Oryzias latipes]</t>
  </si>
  <si>
    <t xml:space="preserve">c55075_g1_i1</t>
  </si>
  <si>
    <t xml:space="preserve">gi|169154551|emb|CAQ15497.1|novel protein similar to human and mouse stereocilin (STRC) [Danio rerio]</t>
  </si>
  <si>
    <t xml:space="preserve">c55626_g1_i1</t>
  </si>
  <si>
    <t xml:space="preserve">gi|335290257|ref|XP_003127488.2|PREDICTED: serine/threonine-protein kinase BRSK1 [Sus scrofa]</t>
  </si>
  <si>
    <t xml:space="preserve">c55819_g1_i1</t>
  </si>
  <si>
    <t xml:space="preserve">gi|499010247|ref|XP_004557177.1|PREDICTED: protein furry homolog-like isoform X8 [Maylandia zebra]</t>
  </si>
  <si>
    <t xml:space="preserve">c55893_g1_i1</t>
  </si>
  <si>
    <t xml:space="preserve">gi|326681138|ref|XP_002667590.2|PREDICTED: mucin-2, partial [Danio rerio]</t>
  </si>
  <si>
    <t xml:space="preserve">c55968_g1_i2</t>
  </si>
  <si>
    <t xml:space="preserve">gi|238690472|gb|ACG63706.2|heat shock protein 70 [Megalobrama amblycephala]</t>
  </si>
  <si>
    <t xml:space="preserve">c55968_g2_i1</t>
  </si>
  <si>
    <t xml:space="preserve">gi|323146385|gb|ADX32514.1|heat shock 70 kDa protein [Ctenopharyngodon idella]</t>
  </si>
  <si>
    <t xml:space="preserve">c55987_g1_i4</t>
  </si>
  <si>
    <t xml:space="preserve">gi|326668171|ref|XP_003198757.1|PREDICTED: serine/threonine-protein phosphatase with EF-hands 2-like, partial [Danio rerio]</t>
  </si>
  <si>
    <t xml:space="preserve">c55988_g1_i1</t>
  </si>
  <si>
    <t xml:space="preserve">gi|326679422|ref|XP_001336197.4|PREDICTED: NACHT, LRR and PYD domains-containing protein 12 [Danio rerio]</t>
  </si>
  <si>
    <t xml:space="preserve">c56001_g1_i1</t>
  </si>
  <si>
    <t xml:space="preserve">gi|326666621|ref|XP_003198324.1|PREDICTED: putative uncharacterized protein C12orf63 [Danio rerio]</t>
  </si>
  <si>
    <t xml:space="preserve">c56083_g1_i1</t>
  </si>
  <si>
    <t xml:space="preserve">gi|499051573|ref|XP_004576292.1|PREDICTED: uncharacterized protein LOC101468398, partial [Maylandia zebra]</t>
  </si>
  <si>
    <t xml:space="preserve">c56085_g1_i1</t>
  </si>
  <si>
    <t xml:space="preserve">gi|189530841|ref|XP_001334809.2|PREDICTED: interferon-induced protein with tetratricopeptide repeats 1-like [Danio rerio]</t>
  </si>
  <si>
    <t xml:space="preserve">c56158_g2_i1</t>
  </si>
  <si>
    <t xml:space="preserve">gi|499004795|ref|XP_004555812.1|PREDICTED: GTPase IMAP family member 4-like [Maylandia zebra]</t>
  </si>
  <si>
    <t xml:space="preserve">c56278_g1_i2</t>
  </si>
  <si>
    <t xml:space="preserve">gi|130495159|ref|NP_001076420.1|carbohydrate sulfotransferase 1 precursor [Danio rerio] &gt;gnl|BL_ORD_ID|268864 novel protein similar to vertebrate carbohydrate (keratan sulfate Gal-6) sulfotransferase (CHST1) [Danio rerio] &gt;gnl|BL_ORD_ID|268864 novel protein similar to vertebrate carbohydrate (keratan sulfate Gal-6) sulfotransferase (CHST1) [Danio rerio]</t>
  </si>
  <si>
    <t xml:space="preserve">c56331_g2_i1</t>
  </si>
  <si>
    <t xml:space="preserve">gi|50540364|ref|NP_001002648.1|solute carrier family 38, member 5b [Danio rerio] &gt;gnl|BL_ORD_ID|325709 Solute carrier family 38, member 3 [Danio rerio] &gt;gnl|BL_ORD_ID|325709 Slc38a3 protein [Danio rerio]</t>
  </si>
  <si>
    <t xml:space="preserve">c56411_g2_i2</t>
  </si>
  <si>
    <t xml:space="preserve">gi|326673668|ref|XP_003199954.1|PREDICTED: EF-hand domain-containing family member A2-like [Danio rerio]</t>
  </si>
  <si>
    <t xml:space="preserve">c56489_g3_i2</t>
  </si>
  <si>
    <t xml:space="preserve">gi|307194929|gb|EFN77051.1|Zinc finger BED domain-containing protein 1 [Harpegnathos saltator]</t>
  </si>
  <si>
    <t xml:space="preserve">c56541_g1_i1</t>
  </si>
  <si>
    <t xml:space="preserve">gi|326676257|ref|XP_001341058.3|PREDICTED: c5a anaphylatoxin chemotactic receptor [Danio rerio] &gt;gnl|BL_ORD_ID|429213 RecName: Full=C5a anaphylatoxin chemotactic receptor; Short=C5a-R; Short=C5aR</t>
  </si>
  <si>
    <t xml:space="preserve">c56623_g1_i1</t>
  </si>
  <si>
    <t xml:space="preserve">gi|223649434|gb|ACN11475.1|Transposable element Tcb1 transposase [Salmo salar]</t>
  </si>
  <si>
    <t xml:space="preserve">c56626_g1_i1</t>
  </si>
  <si>
    <t xml:space="preserve">gi|47939314|gb|AAH71301.1|Hsp47 protein [Danio rerio]</t>
  </si>
  <si>
    <t xml:space="preserve">c56729_g1_i1</t>
  </si>
  <si>
    <t xml:space="preserve">gi|326666092|ref|XP_694439.5|PREDICTED: myosin-11 [Danio rerio]</t>
  </si>
  <si>
    <t xml:space="preserve">c56786_g1_i2</t>
  </si>
  <si>
    <t xml:space="preserve">gi|498988543|ref|XP_004551793.1|PREDICTED: methylcytosine dioxygenase TET3-like isoform X1 [Maylandia zebra] &gt;gnl|BL_ORD_ID|1043661 PREDICTED: methylcytosine dioxygenase TET3-like isoform X2 [Maylandia zebra]</t>
  </si>
  <si>
    <t xml:space="preserve">c56911_g1_i2</t>
  </si>
  <si>
    <t xml:space="preserve">gi|326672882|ref|XP_003199750.1|PREDICTED: hypothetical protein LOC100536685 [Danio rerio]</t>
  </si>
  <si>
    <t xml:space="preserve">c56942_g1_i1</t>
  </si>
  <si>
    <t xml:space="preserve">gi|53292623|ref|NP_001005402.1|cadherin-related family member 1 precursor [Danio rerio] &gt;gnl|BL_ORD_ID|327276 RecName: Full=Cadherin-related family member 1; AltName: Full=Photoreceptor cadherin; Short=prCAD; AltName: Full=Protocadherin-21; Flags: Precursor &gt;gnl|BL_ORD_ID|327276 photoreceptor cadherin [Danio rerio]</t>
  </si>
  <si>
    <t xml:space="preserve">c57079_g2_i4</t>
  </si>
  <si>
    <t xml:space="preserve">gi|326672623|ref|XP_001344844.4|PREDICTED: hypothetical protein LOC100005948 [Danio rerio]</t>
  </si>
  <si>
    <t xml:space="preserve">c57079_g3_i3</t>
  </si>
  <si>
    <t xml:space="preserve">gi|292619798|ref|XP_696654.4|PREDICTED: hypothetical protein LOC568241, partial [Danio rerio]</t>
  </si>
  <si>
    <t xml:space="preserve">c57079_g4_i1</t>
  </si>
  <si>
    <t xml:space="preserve">gi|189526319|ref|XP_001344566.2|PREDICTED: hypothetical protein LOC100005544 [Danio rerio]</t>
  </si>
  <si>
    <t xml:space="preserve">c57240_g1_i5</t>
  </si>
  <si>
    <t xml:space="preserve">gi|181327693|ref|NP_001116748.1|zinc finger protein 692 [Danio rerio]</t>
  </si>
  <si>
    <t xml:space="preserve">c57336_g1_i2</t>
  </si>
  <si>
    <t xml:space="preserve">gi|189517250|ref|XP_001924051.1|PREDICTED: LOW QUALITY PROTEIN: myosin-XV [Danio rerio]</t>
  </si>
  <si>
    <t xml:space="preserve">c57593_g1_i1</t>
  </si>
  <si>
    <t xml:space="preserve">gi|499030633|ref|XP_004566028.1|PREDICTED: E3 ubiquitin-protein ligase RNF213-like [Maylandia zebra]</t>
  </si>
  <si>
    <t xml:space="preserve">c57867_g1_i2</t>
  </si>
  <si>
    <t xml:space="preserve">gi|432119676|gb|ELK38575.1|Protein MICAL-3 [Myotis davidii]</t>
  </si>
  <si>
    <t xml:space="preserve">c57957_g1_i1</t>
  </si>
  <si>
    <t xml:space="preserve">gi|348560066|ref|XP_003465835.1|PREDICTED: calcium/calmodulin-dependent protein kinase type II subunit beta-like [Cavia porcellus]</t>
  </si>
  <si>
    <t xml:space="preserve">c57957_g1_i5</t>
  </si>
  <si>
    <t xml:space="preserve">gi|348544949|ref|XP_003459943.1|PREDICTED: calcium/calmodulin-dependent protein kinase type II subunit beta-like isoform 17 [Oreochromis niloticus]</t>
  </si>
  <si>
    <t xml:space="preserve">c57976_g1_i1</t>
  </si>
  <si>
    <t xml:space="preserve">gi|348508901|ref|XP_003441991.1|PREDICTED: low-density lipoprotein receptor-related protein 2-like [Oreochromis niloticus]</t>
  </si>
  <si>
    <t xml:space="preserve">c58075_g1_i6</t>
  </si>
  <si>
    <t xml:space="preserve">gi|499016862|ref|XP_004559235.1|PREDICTED: obscurin-like protein 1-like isoform X5 [Maylandia zebra]</t>
  </si>
  <si>
    <t xml:space="preserve">c58252_g4_i1</t>
  </si>
  <si>
    <t xml:space="preserve">gi|168229254|ref|NP_001108202.1|serine/threonine-protein phosphatase with EF-hands 2 [Danio rerio] &gt;gnl|BL_ORD_ID|650299 Zgc:171580 protein [Danio rerio]</t>
  </si>
  <si>
    <t xml:space="preserve">c59050_g1_i7</t>
  </si>
  <si>
    <t xml:space="preserve">gi|498969932|ref|XP_004547276.1|PREDICTED: cAMP-specific 3',5'-cyclic phosphodiesterase 4D-like isoform X4 [Maylandia zebra]</t>
  </si>
  <si>
    <t xml:space="preserve">c59116_g1_i1</t>
  </si>
  <si>
    <t xml:space="preserve">gi|55976183|sp|P68512.1|FEL_CYPCARecName: Full=Fish-egg lectin; Short=FEL</t>
  </si>
  <si>
    <t xml:space="preserve">c59179_g2_i2</t>
  </si>
  <si>
    <t xml:space="preserve">gi|292627594|ref|XP_683226.3|PREDICTED: deleted in lung and esophageal cancer protein 1-like [Danio rerio]</t>
  </si>
  <si>
    <t xml:space="preserve">c59813_g1_i1</t>
  </si>
  <si>
    <t xml:space="preserve">gi|326665936|ref|XP_001335682.3|PREDICTED: hypothetical protein LOC795494 [Danio rerio]</t>
  </si>
  <si>
    <t xml:space="preserve">c59817_g2_i1</t>
  </si>
  <si>
    <t xml:space="preserve">gi|390363533|ref|XP_003730394.1|PREDICTED: uncharacterized protein K02A2.6-like [Strongylocentrotus purpuratus]</t>
  </si>
  <si>
    <t xml:space="preserve">c59819_g2_i1</t>
  </si>
  <si>
    <t xml:space="preserve">gi|41056366|emb|CAA34500.2|topoisomerase I [Homo sapiens]</t>
  </si>
  <si>
    <t xml:space="preserve">c59874_g2_i12</t>
  </si>
  <si>
    <t xml:space="preserve">gi|340374990|ref|XP_003386020.1|PREDICTED: zinc finger MYM-type protein 1-like [Amphimedon queenslandica]</t>
  </si>
  <si>
    <t xml:space="preserve">c59998_g3_i1</t>
  </si>
  <si>
    <t xml:space="preserve">gi|260813581|ref|XP_002601496.1|hypothetical protein BRAFLDRAFT_102170 [Branchiostoma floridae] &gt;gnl|BL_ORD_ID|961254 hypothetical protein BRAFLDRAFT_102170 [Branchiostoma floridae]</t>
  </si>
  <si>
    <t xml:space="preserve">c60070_g2_i1</t>
  </si>
  <si>
    <t xml:space="preserve">gi|325296917|ref|NP_001013512.2|complement receptor-like protein precursor [Danio rerio] &gt;gnl|BL_ORD_ID|420391 teleost complement regulatory membrane protein [Danio rerio]</t>
  </si>
  <si>
    <t xml:space="preserve">c60122_g1_i3</t>
  </si>
  <si>
    <t xml:space="preserve">gi|432904394|ref|XP_004077309.1|PREDICTED: uncharacterized protein LOC101170867 [Oryzias latipes]</t>
  </si>
  <si>
    <t xml:space="preserve">c60164_g1_i1</t>
  </si>
  <si>
    <t xml:space="preserve">gi|313237967|emb|CBY13091.1|unnamed protein product [Oikopleura dioica]</t>
  </si>
  <si>
    <t xml:space="preserve">c60219_g2_i2</t>
  </si>
  <si>
    <t xml:space="preserve">gi|61403226|gb|AAH91901.1|LOC553343 protein, partial [Danio rerio]</t>
  </si>
  <si>
    <t xml:space="preserve">c60408_g1_i1</t>
  </si>
  <si>
    <t xml:space="preserve">gi|499036372|ref|XP_004568850.1|PREDICTED: fibronectin type III domain-containing protein 1-like isoform X1 [Maylandia zebra]</t>
  </si>
  <si>
    <t xml:space="preserve">c60644_g1_i1</t>
  </si>
  <si>
    <t xml:space="preserve">gi|115495227|ref|NP_001070127.1|serine/threonine-protein kinase Kist [Danio rerio] &gt;gnl|BL_ORD_ID|342083 Zgc:153241 [Danio rerio] &gt;gnl|BL_ORD_ID|342083 Zgc:153241 protein [Danio rerio]</t>
  </si>
  <si>
    <t xml:space="preserve">c60700_g3_i2</t>
  </si>
  <si>
    <t xml:space="preserve">gi|50345070|ref|NP_001002206.1|ATP-binding cassette, sub-family A (ABC1), member 4a [Danio rerio] &gt;gnl|BL_ORD_ID|208165 Zgc:91823 [Danio rerio] &gt;gnl|BL_ORD_ID|208165 Zgc:91823 protein [Danio rerio]</t>
  </si>
  <si>
    <t xml:space="preserve">c60743_g2_i3</t>
  </si>
  <si>
    <t xml:space="preserve">gi|113671512|ref|NP_001038773.1|UPF0471 protein C1orf63 homolog [Danio rerio] &gt;gnl|BL_ORD_ID|274943 RecName: Full=UPF0471 protein C1orf63 homolog &gt;gnl|BL_ORD_ID|274943 Zgc:136474 [Danio rerio]</t>
  </si>
  <si>
    <t xml:space="preserve">c60814_g3_i4</t>
  </si>
  <si>
    <t xml:space="preserve">gi|74210622|dbj|BAE23665.1|unnamed protein product [Mus musculus]</t>
  </si>
  <si>
    <t xml:space="preserve">c60845_g1_i1</t>
  </si>
  <si>
    <t xml:space="preserve">gi|4126698|dbj|BAA36700.1|serum amyloid A protein [Cyprinus carpio]</t>
  </si>
  <si>
    <t xml:space="preserve">c60856_g1_i3</t>
  </si>
  <si>
    <t xml:space="preserve">gi|10998386|gb|AAG25921.1|AF219989_1aryl hydrocarbon receptor nuclear translocator type 2c [Danio rerio]</t>
  </si>
  <si>
    <t xml:space="preserve">c60879_g1_i1</t>
  </si>
  <si>
    <t xml:space="preserve">gi|348519655|ref|XP_003447345.1|PREDICTED: heterogeneous nuclear ribonucleoprotein A3 homolog 2-like [Oreochromis niloticus]</t>
  </si>
  <si>
    <t xml:space="preserve">c61106_g2_i1</t>
  </si>
  <si>
    <t xml:space="preserve">gi|226706292|sp|B0R0I6.2|CHD8_DANRERecName: Full=Chromodomain-helicase-DNA-binding protein 8; Short=CHD-8; AltName: Full=ATP-dependent helicase CHD8</t>
  </si>
  <si>
    <t xml:space="preserve">c61150_g3_i3</t>
  </si>
  <si>
    <t xml:space="preserve">gi|348525970|ref|XP_003450494.1|PREDICTED: hypothetical protein LOC100698500 [Oreochromis niloticus]</t>
  </si>
  <si>
    <t xml:space="preserve">c61169_g2_i1</t>
  </si>
  <si>
    <t xml:space="preserve">gi|498983688|ref|XP_004550606.1|PREDICTED: ryanodine receptor 3-like [Maylandia zebra]</t>
  </si>
  <si>
    <t xml:space="preserve">c61413_g1_i1</t>
  </si>
  <si>
    <t xml:space="preserve">gi|302745156|gb|ADL62681.1|criptochrome 2a, partial [Phreatichthys andruzzii]</t>
  </si>
  <si>
    <t xml:space="preserve">c61752_g1_i1</t>
  </si>
  <si>
    <t xml:space="preserve">gi|348510008|ref|XP_003442538.1|PREDICTED: ectonucleotide pyrophosphatase/phosphodiesterase family member 7-like [Oreochromis niloticus]</t>
  </si>
  <si>
    <t xml:space="preserve">c61911_g1_i1</t>
  </si>
  <si>
    <t xml:space="preserve">gi|326675620|ref|XP_689138.5|PREDICTED: phospholipase B1, membrane-associated-like [Danio rerio]</t>
  </si>
  <si>
    <t xml:space="preserve">c62139_g1_i1</t>
  </si>
  <si>
    <t xml:space="preserve">gi|190358465|ref|NP_001121807.1|beta-3 adrenergic receptor [Danio rerio]</t>
  </si>
  <si>
    <t xml:space="preserve">c62277_g2_i2</t>
  </si>
  <si>
    <t xml:space="preserve">gi|7243105|dbj|BAA92600.1|KIAA1362 protein [Homo sapiens]</t>
  </si>
  <si>
    <t xml:space="preserve">c62335_g1_i2</t>
  </si>
  <si>
    <t xml:space="preserve">gi|47228685|emb|CAG07417.1|unnamed protein product [Tetraodon nigroviridis]</t>
  </si>
  <si>
    <t xml:space="preserve">c62412_g1_i4</t>
  </si>
  <si>
    <t xml:space="preserve">gi|380763687|gb|AFE61355.1|nucleotide binding and oligomerization domain 1 protein [Labeo rohita]</t>
  </si>
  <si>
    <t xml:space="preserve">c62576_g1_i3</t>
  </si>
  <si>
    <t xml:space="preserve">gi|326679708|ref|XP_003201359.1|PREDICTED: mitogen-activated protein kinase kinase kinase 15-like [Danio rerio]</t>
  </si>
  <si>
    <t xml:space="preserve">c62583_g1_i2</t>
  </si>
  <si>
    <t xml:space="preserve">gi|510513|emb|CAA52055.1|tenascin [Gallus gallus]</t>
  </si>
  <si>
    <t xml:space="preserve">c62583_g1_i3</t>
  </si>
  <si>
    <t xml:space="preserve">gi|407261179|ref|XP_003946182.1|PREDICTED: tenascin-like [Mus musculus] &gt;gnl|BL_ORD_ID|49234 PREDICTED: tenascin-like [Mus musculus]</t>
  </si>
  <si>
    <t xml:space="preserve">c62694_g1_i1</t>
  </si>
  <si>
    <t xml:space="preserve">gi|326667758|ref|XP_001342172.3|PREDICTED: probable ribonuclease ZC3H12B [Danio rerio]</t>
  </si>
  <si>
    <t xml:space="preserve">c63168_g1_i4</t>
  </si>
  <si>
    <t xml:space="preserve">gi|410918159|ref|XP_003972553.1|PREDICTED: histone H2A-like [Takifugu rubripes] &gt;gnl|BL_ORD_ID|86359 PREDICTED: histone H2A-like [Takifugu rubripes] &gt;gnl|BL_ORD_ID|86359 PREDICTED: histone H2A-like [Takifugu rubripes] &gt;gnl|BL_ORD_ID|86359 PREDICTED: histone H2A-like [Takifugu rubripes]</t>
  </si>
  <si>
    <t xml:space="preserve">c63762_g1_i2</t>
  </si>
  <si>
    <t xml:space="preserve">gi|348519785|ref|XP_003447410.1|PREDICTED: dedicator of cytokinesis protein 9-like [Oreochromis niloticus]</t>
  </si>
  <si>
    <t xml:space="preserve">c63854_g1_i5</t>
  </si>
  <si>
    <t xml:space="preserve">gi|23308647|ref|NP_694513.1|metal regulatory transcription factor 1 [Danio rerio] &gt;gnl|BL_ORD_ID|145279 metal-response transcription factor Mtf1 [Danio rerio]</t>
  </si>
  <si>
    <t xml:space="preserve">c63890_g1_i3</t>
  </si>
  <si>
    <t xml:space="preserve">gi|301756711|ref|XP_002914207.1|PREDICTED: LOW QUALITY PROTEIN: nesprin-2-like [Ailuropoda melanoleuca]</t>
  </si>
  <si>
    <t xml:space="preserve">c64039_g1_i1</t>
  </si>
  <si>
    <t xml:space="preserve">gi|326678912|ref|XP_003201203.1|PREDICTED: hypothetical protein LOC100538306 [Danio rerio]</t>
  </si>
  <si>
    <t xml:space="preserve">c64517_g2_i1</t>
  </si>
  <si>
    <t xml:space="preserve">gi|402859254|ref|XP_003894080.1|PREDICTED: kalirin-like [Papio anubis]</t>
  </si>
  <si>
    <t xml:space="preserve">c64791_g5_i2</t>
  </si>
  <si>
    <t xml:space="preserve">gi|499047847|ref|XP_004574480.1|PREDICTED: titin-like [Maylandia zebra]</t>
  </si>
  <si>
    <t xml:space="preserve">c64794_g1_i2</t>
  </si>
  <si>
    <t xml:space="preserve">gi|390370751|ref|XP_003731882.1|PREDICTED: RNA-directed DNA polymerase from mobile element jockey-like, partial [Strongylocentrotus purpuratus]</t>
  </si>
  <si>
    <t xml:space="preserve">c64880_g1_i1</t>
  </si>
  <si>
    <t xml:space="preserve">gi|317419462|emb|CBN81499.1|Dual specificity phosphatase DUPD1 [Dicentrarchus labrax]</t>
  </si>
  <si>
    <t xml:space="preserve">c64923_g4_i1</t>
  </si>
  <si>
    <t xml:space="preserve">gi|318056050|ref|NP_001187460.1|acylphosphatase-2 precursor [Ictalurus punctatus] &gt;gnl|BL_ORD_ID|1506624 acylphosphatase-2 [Ictalurus punctatus]</t>
  </si>
  <si>
    <t xml:space="preserve">c65072_g1_i1</t>
  </si>
  <si>
    <t xml:space="preserve">gi|498946881|ref|XP_004543081.1|PREDICTED: apical endosomal glycoprotein-like [Maylandia zebra]</t>
  </si>
  <si>
    <t xml:space="preserve">c65094_g1_i1</t>
  </si>
  <si>
    <t xml:space="preserve">gi|74183078|dbj|BAC31061.2|unnamed protein product [Mus musculus]</t>
  </si>
  <si>
    <t xml:space="preserve">c65174_g1_i2</t>
  </si>
  <si>
    <t xml:space="preserve">gi|326671971|ref|XP_003199561.1|PREDICTED: hypothetical protein LOC100538314 [Danio rerio]</t>
  </si>
  <si>
    <t xml:space="preserve">c65355_g1_i1</t>
  </si>
  <si>
    <t xml:space="preserve">gi|499018647|ref|XP_004560117.1|PREDICTED: centrosomal protein of 192 kDa-like isoform X3 [Maylandia zebra]</t>
  </si>
  <si>
    <t xml:space="preserve">c65388_g1_i3</t>
  </si>
  <si>
    <t xml:space="preserve">gi|326677586|ref|XP_001920748.3|PREDICTED: lipoxygenase homology domain-containing protein 1-like [Danio rerio]</t>
  </si>
  <si>
    <t xml:space="preserve">c65524_g2_i2</t>
  </si>
  <si>
    <t xml:space="preserve">gi|499038107|ref|XP_004569699.1|PREDICTED: mitogen-activated protein kinase kinase kinase kinase 5-like [Maylandia zebra]</t>
  </si>
  <si>
    <t xml:space="preserve">c65569_g1_i1</t>
  </si>
  <si>
    <t xml:space="preserve">gi|326675912|ref|XP_001919135.3|PREDICTED: maltase-glucoamylase, intestinal [Danio rerio]</t>
  </si>
  <si>
    <t xml:space="preserve">c65569_g1_i3</t>
  </si>
  <si>
    <t xml:space="preserve">gi|348528174|ref|XP_003451593.1|PREDICTED: sucrase-isomaltase, intestinal-like, partial [Oreochromis niloticus]</t>
  </si>
  <si>
    <t xml:space="preserve">c65690_g1_i11</t>
  </si>
  <si>
    <t xml:space="preserve">gi|118150544|ref|NP_001071232.1|inositol polyphosphate 5-phosphatase OCRL-1 [Danio rerio] &gt;gnl|BL_ORD_ID|356582 Zgc:152864 [Danio rerio]</t>
  </si>
  <si>
    <t xml:space="preserve">c65763_g1_i1</t>
  </si>
  <si>
    <t xml:space="preserve">gi|443708649|gb|ELU03694.1|hypothetical protein CAPTEDRAFT_206368 [Capitella teleta]</t>
  </si>
  <si>
    <t xml:space="preserve">c65869_g1_i1</t>
  </si>
  <si>
    <t xml:space="preserve">gi|301604810|ref|XP_002932065.1|PREDICTED: hypothetical protein LOC100488389 [Xenopus (Silurana) tropicalis]</t>
  </si>
  <si>
    <t xml:space="preserve">c65880_g1_i6</t>
  </si>
  <si>
    <t xml:space="preserve">gi|326669674|ref|XP_001919097.3|PREDICTED: protein MICAL-2, partial [Danio rerio]</t>
  </si>
  <si>
    <t xml:space="preserve">c65952_g1_i5</t>
  </si>
  <si>
    <t xml:space="preserve">gi|499017592|ref|XP_004559595.1|PREDICTED: potassium channel subfamily T member 2-like isoform X2 [Maylandia zebra]</t>
  </si>
  <si>
    <t xml:space="preserve">c66117_g1_i3</t>
  </si>
  <si>
    <t xml:space="preserve">gi|55250688|gb|AAH85641.1|Zgc:92130 [Danio rerio]</t>
  </si>
  <si>
    <t xml:space="preserve">c66185_g1_i2</t>
  </si>
  <si>
    <t xml:space="preserve">gi|47223075|emb|CAG07162.1|unnamed protein product [Tetraodon nigroviridis]</t>
  </si>
  <si>
    <t xml:space="preserve">c66518_g1_i4</t>
  </si>
  <si>
    <t xml:space="preserve">gi|359322752|ref|XP_003639909.1|PREDICTED: serine/arginine-rich splicing factor 6 isoform 2 [Canis lupus familiaris]</t>
  </si>
  <si>
    <t xml:space="preserve">c66519_g2_i1</t>
  </si>
  <si>
    <t xml:space="preserve">gi|326679767|ref|XP_002666724.2|PREDICTED: cubilin [Danio rerio]</t>
  </si>
  <si>
    <t xml:space="preserve">c66527_g1_i1</t>
  </si>
  <si>
    <t xml:space="preserve">gi|189514647|ref|XP_689404.3|PREDICTED: multiple PDZ domain protein [Danio rerio]</t>
  </si>
  <si>
    <t xml:space="preserve">c66557_g2_i1</t>
  </si>
  <si>
    <t xml:space="preserve">gi|326677793|ref|XP_003200915.1|PREDICTED: myosin-Vb-like [Danio rerio]</t>
  </si>
  <si>
    <t xml:space="preserve">c66558_g2_i2</t>
  </si>
  <si>
    <t xml:space="preserve">gi|326670751|ref|XP_003199285.1|PREDICTED: retrotransposable element Tf2 155 kDa protein type 1-like [Danio rerio]</t>
  </si>
  <si>
    <t xml:space="preserve">c66655_g1_i4</t>
  </si>
  <si>
    <t xml:space="preserve">gi|213513036|ref|NP_001134441.1|Collagen alpha-1XIV chain precursor [Salmo salar] &gt;gnl|BL_ORD_ID|952757 Collagen alpha-1XIV chain precursor [Salmo salar]</t>
  </si>
  <si>
    <t xml:space="preserve">c66677_g2_i1</t>
  </si>
  <si>
    <t xml:space="preserve">gi|190339720|gb|AAI63677.1|MYST histone acetyltransferase (monocytic leukemia) 3 [Danio rerio]</t>
  </si>
  <si>
    <t xml:space="preserve">c67065_g2_i1</t>
  </si>
  <si>
    <t xml:space="preserve">gi|432921417|ref|XP_004080147.1|PREDICTED: uncharacterized protein LOC101158890 [Oryzias latipes]</t>
  </si>
  <si>
    <t xml:space="preserve">c67125_g2_i8</t>
  </si>
  <si>
    <t xml:space="preserve">gi|55962439|emb|CAI11836.1|novel protein containing multiple scavenger receptor cysteine-rich (SRCR) domains similar to vertebrate deleted in malignant brain tumors 1 (DMBT1) [Danio rerio]</t>
  </si>
  <si>
    <t xml:space="preserve">c67139_g1_i2</t>
  </si>
  <si>
    <t xml:space="preserve">gi|319803068|ref|NP_001003535.2|polybromo 1, like [Danio rerio]</t>
  </si>
  <si>
    <t xml:space="preserve">c67143_g5_i1</t>
  </si>
  <si>
    <t xml:space="preserve">gi|94732798|emb|CAK10928.1|novel protein [Danio rerio]</t>
  </si>
  <si>
    <t xml:space="preserve">c67172_g1_i1</t>
  </si>
  <si>
    <t xml:space="preserve">gi|326675528|ref|XP_705669.5|PREDICTED: hypothetical protein LOC553343 [Danio rerio]</t>
  </si>
  <si>
    <t xml:space="preserve">c67216_g2_i1</t>
  </si>
  <si>
    <t xml:space="preserve">gi|348535988|ref|XP_003455479.1|PREDICTED: protein dopey-2 [Oreochromis niloticus]</t>
  </si>
  <si>
    <t xml:space="preserve">c67216_g2_i2</t>
  </si>
  <si>
    <t xml:space="preserve">gi|41055182|ref|NP_956904.1|dopey family member 2 [Danio rerio] &gt;gnl|BL_ORD_ID|172806 Dopey family member 2 [Danio rerio]</t>
  </si>
  <si>
    <t xml:space="preserve">c67239_g1_i2</t>
  </si>
  <si>
    <t xml:space="preserve">gi|498944964|ref|XP_004542766.1|PREDICTED: histone-lysine N-methyltransferase MLL3-like isoform X4 [Maylandia zebra]</t>
  </si>
  <si>
    <t xml:space="preserve">c67303_g1_i2</t>
  </si>
  <si>
    <t xml:space="preserve">gi|498999996|ref|XP_004554618.1|PREDICTED: tetratricopeptide repeat protein 40-like isoform X4 [Maylandia zebra]</t>
  </si>
  <si>
    <t xml:space="preserve">c67314_g1_i1</t>
  </si>
  <si>
    <t xml:space="preserve">gi|498944952|ref|XP_004542764.1|PREDICTED: histone-lysine N-methyltransferase MLL3-like isoform X2 [Maylandia zebra]</t>
  </si>
  <si>
    <t xml:space="preserve">c67322_g2_i3</t>
  </si>
  <si>
    <t xml:space="preserve">gi|384081119|dbj|BAM10995.1|dysferlin [Danio rerio]</t>
  </si>
  <si>
    <t xml:space="preserve">c67350_g1_i1</t>
  </si>
  <si>
    <t xml:space="preserve">gi|326670757|ref|XP_003199287.1|PREDICTED: retrotransposable element Tf2 155 kDa protein type 1-like [Danio rerio]</t>
  </si>
  <si>
    <t xml:space="preserve">c67528_g1_i1</t>
  </si>
  <si>
    <t xml:space="preserve">gi|326676773|ref|XP_003200676.1|PREDICTED: hypothetical protein LOC100034497 [Danio rerio]</t>
  </si>
  <si>
    <t xml:space="preserve">c67583_g1_i2</t>
  </si>
  <si>
    <t xml:space="preserve">gi|77863919|gb|ABB05049.1|supervillin [Danio rerio]</t>
  </si>
  <si>
    <t xml:space="preserve">c82627_g1_i1</t>
  </si>
  <si>
    <t xml:space="preserve">gi|30725820|ref|NP_851298.1|southpaw precursor [Danio rerio] &gt;gnl|BL_ORD_ID|153012 southpaw [Danio rerio] &gt;gnl|BL_ORD_ID|153012 Southpaw [Danio rerio] &gt;gnl|BL_ORD_ID|153012 Southpaw [Danio rerio]</t>
  </si>
  <si>
    <t xml:space="preserve">c96596_g1_i1</t>
  </si>
  <si>
    <t xml:space="preserve">gi|156363653|ref|XP_001626156.1|predicted protein [Nematostella vectensis] &gt;gnl|BL_ORD_ID|558756 predicted protein [Nematostella vectensis]</t>
  </si>
  <si>
    <t xml:space="preserve">c97514_g1_i1</t>
  </si>
  <si>
    <t xml:space="preserve">gi|390338799|ref|XP_003724851.1|PREDICTED: uncharacterized protein K02A2.6-like [Strongylocentrotus purpuratus]</t>
  </si>
  <si>
    <t xml:space="preserve">c103581_g1_i1</t>
  </si>
  <si>
    <t xml:space="preserve">gi|443733918|gb|ELU18102.1|hypothetical protein CAPTEDRAFT_143611, partial [Capitella teleta]</t>
  </si>
  <si>
    <t xml:space="preserve">c4689_g1_i1</t>
  </si>
  <si>
    <t xml:space="preserve">Inf</t>
  </si>
  <si>
    <t xml:space="preserve">NA</t>
  </si>
  <si>
    <t xml:space="preserve">gi|225581|prf||1306412Bstorage protein C94</t>
  </si>
  <si>
    <t xml:space="preserve">c14095_g1_i1</t>
  </si>
  <si>
    <t xml:space="preserve">gi|341903180|gb|EGT59115.1|hypothetical protein CAEBREN_02026 [Caenorhabditis brenneri]</t>
  </si>
  <si>
    <t xml:space="preserve">c19394_g1_i1</t>
  </si>
  <si>
    <t xml:space="preserve">gi|226120|prf||1410330Bvicilin gene B</t>
  </si>
  <si>
    <t xml:space="preserve">c19472_g1_i1</t>
  </si>
  <si>
    <t xml:space="preserve">gi|321467016|gb|EFX78008.1|hypothetical protein DAPPUDRAFT_105663 [Daphnia pulex]</t>
  </si>
  <si>
    <t xml:space="preserve">c20071_g1_i1</t>
  </si>
  <si>
    <t xml:space="preserve">gi|225580|prf||1306412Astorage protein C72</t>
  </si>
  <si>
    <t xml:space="preserve">c26296_g1_i1</t>
  </si>
  <si>
    <t xml:space="preserve">gi|226552|prf||1601521BLea D-29 gene</t>
  </si>
  <si>
    <t xml:space="preserve">c40471_g1_i1</t>
  </si>
  <si>
    <t xml:space="preserve">gi|498975441|ref|XP_004528069.1|PREDICTED: 3-phosphoshikimate 1-carboxyvinyltransferase-like [Ceratitis capitata]</t>
  </si>
  <si>
    <t xml:space="preserve">c44690_g1_i1</t>
  </si>
  <si>
    <t xml:space="preserve">gi|301632086|ref|XP_002945122.1|PREDICTED: adenosylhomocysteinase-like [Xenopus (Silurana) tropicalis]</t>
  </si>
  <si>
    <t xml:space="preserve">c46483_g1_i1</t>
  </si>
  <si>
    <t xml:space="preserve">gi|301630264|ref|XP_002944242.1|PREDICTED: peroxiredoxin-2D-like [Xenopus (Silurana) tropicalis]</t>
  </si>
  <si>
    <t xml:space="preserve">c48304_g1_i1</t>
  </si>
  <si>
    <t xml:space="preserve">gi|340379781|ref|XP_003388404.1|PREDICTED: gamma-interferon-inducible lysosomal thiol reductase-like [Amphimedon queenslandica]</t>
  </si>
  <si>
    <t xml:space="preserve">c57536_g5_i1</t>
  </si>
  <si>
    <t xml:space="preserve">gi|301619298|ref|XP_002939031.1|PREDICTED: hypothetical protein LOC100487894 [Xenopus (Silurana) tropicalis]</t>
  </si>
  <si>
    <t xml:space="preserve">c67826_g1_i1</t>
  </si>
  <si>
    <t xml:space="preserve">gi|363745046|ref|XP_424273.3|PREDICTED: uncharacterized protein LOC426646 [Gallus gallus]</t>
  </si>
  <si>
    <t xml:space="preserve">c75307_g1_i1</t>
  </si>
  <si>
    <t xml:space="preserve">gi|90959527|dbj|BAE92616.1|PvLEA1 protein [Polypedilum vanderplanki]</t>
  </si>
  <si>
    <t xml:space="preserve">c82638_g1_i1</t>
  </si>
  <si>
    <t xml:space="preserve">gi|260836339|ref|XP_002613163.1|dehydrogenase/reductase protein, member 7B [Branchiostoma floridae] &gt;gnl|BL_ORD_ID|978873 dehydrogenase/reductase protein, member 7B [Branchiostoma floridae]</t>
  </si>
  <si>
    <t xml:space="preserve">c104400_g1_i1</t>
  </si>
  <si>
    <t xml:space="preserve">gi|498977796|ref|XP_004528689.1|PREDICTED: uncharacterized oxidoreductase YhxD-like [Ceratitis capitata]</t>
  </si>
  <si>
    <t xml:space="preserve">c105216_g1_i1</t>
  </si>
  <si>
    <t xml:space="preserve">gi|498945130|ref|XP_004542792.1|PREDICTED: aquaporin-4-like isoform X2 [Maylandia zebra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12.36"/>
  </cols>
  <sheetData>
    <row r="1" customFormat="false" ht="30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customFormat="false" ht="14.25" hidden="false" customHeight="false" outlineLevel="0" collapsed="false">
      <c r="A3" s="2" t="s">
        <v>12</v>
      </c>
      <c r="B3" s="2" t="n">
        <v>6.29246598885723</v>
      </c>
      <c r="C3" s="2" t="n">
        <v>12.0765971693875</v>
      </c>
      <c r="D3" s="2" t="n">
        <v>0.50833480832699</v>
      </c>
      <c r="E3" s="2" t="n">
        <v>0.0420925531585627</v>
      </c>
      <c r="F3" s="2" t="n">
        <v>-4.57029116958295</v>
      </c>
      <c r="G3" s="2" t="n">
        <v>1.30899651290246</v>
      </c>
      <c r="H3" s="2" t="n">
        <v>0.0472571774253787</v>
      </c>
      <c r="I3" s="2" t="n">
        <v>0.575819926928375</v>
      </c>
      <c r="J3" s="2" t="n">
        <v>1.3255322214508</v>
      </c>
      <c r="K3" s="2" t="s">
        <v>13</v>
      </c>
    </row>
    <row r="4" customFormat="false" ht="14.25" hidden="false" customHeight="false" outlineLevel="0" collapsed="false">
      <c r="A4" s="2" t="s">
        <v>14</v>
      </c>
      <c r="B4" s="2" t="n">
        <v>22.3421838257751</v>
      </c>
      <c r="C4" s="2" t="n">
        <v>34.8700473411822</v>
      </c>
      <c r="D4" s="2" t="n">
        <v>9.81432031036794</v>
      </c>
      <c r="E4" s="2" t="n">
        <v>0.281454172239596</v>
      </c>
      <c r="F4" s="2" t="n">
        <v>-1.82902806020176</v>
      </c>
      <c r="G4" s="2" t="n">
        <v>4.20940238757166</v>
      </c>
      <c r="H4" s="2" t="n">
        <v>0.0376577813841581</v>
      </c>
      <c r="I4" s="2" t="n">
        <v>0.530196178098781</v>
      </c>
      <c r="J4" s="2" t="n">
        <v>1.42414527011331</v>
      </c>
      <c r="K4" s="2" t="s">
        <v>15</v>
      </c>
    </row>
    <row r="5" customFormat="false" ht="14.25" hidden="false" customHeight="false" outlineLevel="0" collapsed="false">
      <c r="A5" s="2" t="s">
        <v>16</v>
      </c>
      <c r="B5" s="2" t="n">
        <v>65.9168954445419</v>
      </c>
      <c r="C5" s="2" t="n">
        <v>99.69319696419</v>
      </c>
      <c r="D5" s="2" t="n">
        <v>32.1405939248939</v>
      </c>
      <c r="E5" s="2" t="n">
        <v>0.322395057071336</v>
      </c>
      <c r="F5" s="2" t="n">
        <v>-1.63309847010752</v>
      </c>
      <c r="G5" s="2" t="n">
        <v>5.82287391871089</v>
      </c>
      <c r="H5" s="2" t="n">
        <v>0.000321287906288173</v>
      </c>
      <c r="I5" s="2" t="n">
        <v>0.0493529920623379</v>
      </c>
      <c r="J5" s="2" t="n">
        <v>3.49310562157317</v>
      </c>
      <c r="K5" s="2" t="s">
        <v>17</v>
      </c>
    </row>
    <row r="6" customFormat="false" ht="14.25" hidden="false" customHeight="false" outlineLevel="0" collapsed="false">
      <c r="A6" s="2" t="s">
        <v>18</v>
      </c>
      <c r="B6" s="2" t="n">
        <v>11.2138143780877</v>
      </c>
      <c r="C6" s="2" t="n">
        <v>20.9026243311945</v>
      </c>
      <c r="D6" s="2" t="n">
        <v>1.52500442498097</v>
      </c>
      <c r="E6" s="2" t="n">
        <v>0.0729575579036311</v>
      </c>
      <c r="F6" s="2" t="n">
        <v>-3.77679875055833</v>
      </c>
      <c r="G6" s="2" t="n">
        <v>2.49721280411131</v>
      </c>
      <c r="H6" s="2" t="n">
        <v>0.0143407939084575</v>
      </c>
      <c r="I6" s="2" t="n">
        <v>0.359753592692987</v>
      </c>
      <c r="J6" s="2" t="n">
        <v>1.84342680539638</v>
      </c>
      <c r="K6" s="2" t="s">
        <v>19</v>
      </c>
    </row>
    <row r="7" customFormat="false" ht="14.25" hidden="false" customHeight="false" outlineLevel="0" collapsed="false">
      <c r="A7" s="2" t="s">
        <v>20</v>
      </c>
      <c r="B7" s="2" t="n">
        <v>11.7980524569884</v>
      </c>
      <c r="C7" s="2" t="n">
        <v>22.6750698156004</v>
      </c>
      <c r="D7" s="2" t="n">
        <v>0.92103509837633</v>
      </c>
      <c r="E7" s="2" t="n">
        <v>0.0406188428907355</v>
      </c>
      <c r="F7" s="2" t="n">
        <v>-4.62170704761912</v>
      </c>
      <c r="G7" s="2" t="n">
        <v>2.19218156383669</v>
      </c>
      <c r="H7" s="2" t="n">
        <v>0.00376481593306743</v>
      </c>
      <c r="I7" s="2" t="n">
        <v>0.188543523080738</v>
      </c>
      <c r="J7" s="2" t="n">
        <v>2.42425625218765</v>
      </c>
      <c r="K7" s="2" t="s">
        <v>21</v>
      </c>
    </row>
    <row r="8" customFormat="false" ht="14.25" hidden="false" customHeight="false" outlineLevel="0" collapsed="false">
      <c r="A8" s="2" t="s">
        <v>22</v>
      </c>
      <c r="B8" s="2" t="n">
        <v>90.7120437388872</v>
      </c>
      <c r="C8" s="2" t="n">
        <v>126.544519648305</v>
      </c>
      <c r="D8" s="2" t="n">
        <v>54.8795678294692</v>
      </c>
      <c r="E8" s="2" t="n">
        <v>0.433677949720711</v>
      </c>
      <c r="F8" s="2" t="n">
        <v>-1.2053040033979</v>
      </c>
      <c r="G8" s="2" t="n">
        <v>6.38084921707778</v>
      </c>
      <c r="H8" s="2" t="n">
        <v>0.00150107789780491</v>
      </c>
      <c r="I8" s="2" t="n">
        <v>0.117603903087567</v>
      </c>
      <c r="J8" s="2" t="n">
        <v>2.82359676964281</v>
      </c>
      <c r="K8" s="2" t="s">
        <v>23</v>
      </c>
    </row>
    <row r="9" customFormat="false" ht="14.25" hidden="false" customHeight="false" outlineLevel="0" collapsed="false">
      <c r="A9" s="2" t="s">
        <v>24</v>
      </c>
      <c r="B9" s="2" t="n">
        <v>128.012065439001</v>
      </c>
      <c r="C9" s="2" t="n">
        <v>182.53259204445</v>
      </c>
      <c r="D9" s="2" t="n">
        <v>73.4915388335511</v>
      </c>
      <c r="E9" s="2" t="n">
        <v>0.402621460695931</v>
      </c>
      <c r="F9" s="2" t="n">
        <v>-1.31250402144971</v>
      </c>
      <c r="G9" s="2" t="n">
        <v>6.85575826596196</v>
      </c>
      <c r="H9" s="2" t="n">
        <v>5.13841482054445E-005</v>
      </c>
      <c r="I9" s="2" t="n">
        <v>0.0164501308110047</v>
      </c>
      <c r="J9" s="2" t="n">
        <v>4.28917083837225</v>
      </c>
      <c r="K9" s="2" t="s">
        <v>25</v>
      </c>
    </row>
    <row r="10" customFormat="false" ht="14.25" hidden="false" customHeight="false" outlineLevel="0" collapsed="false">
      <c r="A10" s="2" t="s">
        <v>26</v>
      </c>
      <c r="B10" s="2" t="n">
        <v>13.7868356697689</v>
      </c>
      <c r="C10" s="2" t="n">
        <v>26.5570017228839</v>
      </c>
      <c r="D10" s="2" t="n">
        <v>1.01666961665398</v>
      </c>
      <c r="E10" s="2" t="n">
        <v>0.0382825451179576</v>
      </c>
      <c r="F10" s="2" t="n">
        <v>-4.7071694428401</v>
      </c>
      <c r="G10" s="2" t="n">
        <v>2.37743564953103</v>
      </c>
      <c r="H10" s="2" t="n">
        <v>0.0406199676068569</v>
      </c>
      <c r="I10" s="2" t="n">
        <v>0.546518849321635</v>
      </c>
      <c r="J10" s="2" t="n">
        <v>1.39126042726723</v>
      </c>
      <c r="K10" s="2" t="s">
        <v>27</v>
      </c>
    </row>
    <row r="11" customFormat="false" ht="14.25" hidden="false" customHeight="false" outlineLevel="0" collapsed="false">
      <c r="A11" s="2" t="s">
        <v>28</v>
      </c>
      <c r="B11" s="2" t="n">
        <v>3221.97377660105</v>
      </c>
      <c r="C11" s="2" t="n">
        <v>4771.04031952601</v>
      </c>
      <c r="D11" s="2" t="n">
        <v>1672.90723367609</v>
      </c>
      <c r="E11" s="2" t="n">
        <v>0.35063783192725</v>
      </c>
      <c r="F11" s="2" t="n">
        <v>-1.5119464313932</v>
      </c>
      <c r="G11" s="2" t="n">
        <v>11.464114947393</v>
      </c>
      <c r="H11" s="2" t="n">
        <v>9.60242742536681E-016</v>
      </c>
      <c r="I11" s="2" t="n">
        <v>6.5786230291188E-012</v>
      </c>
      <c r="J11" s="2" t="n">
        <v>15.0176189665249</v>
      </c>
      <c r="K11" s="2" t="s">
        <v>29</v>
      </c>
    </row>
    <row r="12" customFormat="false" ht="14.25" hidden="false" customHeight="false" outlineLevel="0" collapsed="false">
      <c r="A12" s="2" t="s">
        <v>30</v>
      </c>
      <c r="B12" s="2" t="n">
        <v>20.4035395376977</v>
      </c>
      <c r="C12" s="2" t="n">
        <v>32.9003012631191</v>
      </c>
      <c r="D12" s="2" t="n">
        <v>7.90677781227638</v>
      </c>
      <c r="E12" s="2" t="n">
        <v>0.240325392434622</v>
      </c>
      <c r="F12" s="2" t="n">
        <v>-2.05693900528719</v>
      </c>
      <c r="G12" s="2" t="n">
        <v>4.01155938680665</v>
      </c>
      <c r="H12" s="2" t="n">
        <v>0.0394596870981141</v>
      </c>
      <c r="I12" s="2" t="n">
        <v>0.539237838669408</v>
      </c>
      <c r="J12" s="2" t="n">
        <v>1.40384636287757</v>
      </c>
      <c r="K12" s="2" t="s">
        <v>31</v>
      </c>
    </row>
    <row r="13" customFormat="false" ht="14.25" hidden="false" customHeight="false" outlineLevel="0" collapsed="false">
      <c r="A13" s="2" t="s">
        <v>32</v>
      </c>
      <c r="B13" s="2" t="n">
        <v>82.2839239996038</v>
      </c>
      <c r="C13" s="2" t="n">
        <v>125.758577132185</v>
      </c>
      <c r="D13" s="2" t="n">
        <v>38.8092708670223</v>
      </c>
      <c r="E13" s="2" t="n">
        <v>0.308601383317415</v>
      </c>
      <c r="F13" s="2" t="n">
        <v>-1.69618356602893</v>
      </c>
      <c r="G13" s="2" t="n">
        <v>6.12642120650541</v>
      </c>
      <c r="H13" s="2" t="n">
        <v>3.71182158716442E-005</v>
      </c>
      <c r="I13" s="2" t="n">
        <v>0.0129743314763589</v>
      </c>
      <c r="J13" s="2" t="n">
        <v>4.43041290679912</v>
      </c>
      <c r="K13" s="2" t="s">
        <v>33</v>
      </c>
    </row>
    <row r="14" customFormat="false" ht="14.25" hidden="false" customHeight="false" outlineLevel="0" collapsed="false">
      <c r="A14" s="2" t="s">
        <v>34</v>
      </c>
      <c r="B14" s="2" t="n">
        <v>2470.5970090802</v>
      </c>
      <c r="C14" s="2" t="n">
        <v>4239.17915202854</v>
      </c>
      <c r="D14" s="2" t="n">
        <v>702.014866131858</v>
      </c>
      <c r="E14" s="2" t="n">
        <v>0.165601603743481</v>
      </c>
      <c r="F14" s="2" t="n">
        <v>-2.59421145042232</v>
      </c>
      <c r="G14" s="2" t="n">
        <v>10.7524634968941</v>
      </c>
      <c r="H14" s="2" t="n">
        <v>1.80443604227868E-040</v>
      </c>
      <c r="I14" s="2" t="n">
        <v>6.18109566282563E-036</v>
      </c>
      <c r="J14" s="2" t="n">
        <v>39.7436585067758</v>
      </c>
      <c r="K14" s="2" t="s">
        <v>35</v>
      </c>
    </row>
    <row r="15" customFormat="false" ht="14.25" hidden="false" customHeight="false" outlineLevel="0" collapsed="false">
      <c r="A15" s="2" t="s">
        <v>36</v>
      </c>
      <c r="B15" s="2" t="n">
        <v>42.256755016812</v>
      </c>
      <c r="C15" s="2" t="n">
        <v>57.6725475780325</v>
      </c>
      <c r="D15" s="2" t="n">
        <v>26.8409624555914</v>
      </c>
      <c r="E15" s="2" t="n">
        <v>0.465402753697933</v>
      </c>
      <c r="F15" s="2" t="n">
        <v>-1.10344834797178</v>
      </c>
      <c r="G15" s="2" t="n">
        <v>5.29808867308697</v>
      </c>
      <c r="H15" s="2" t="n">
        <v>0.0440728843571711</v>
      </c>
      <c r="I15" s="2" t="n">
        <v>0.565436948934418</v>
      </c>
      <c r="J15" s="2" t="n">
        <v>1.35582852608613</v>
      </c>
      <c r="K15" s="2" t="s">
        <v>37</v>
      </c>
    </row>
    <row r="16" customFormat="false" ht="14.25" hidden="false" customHeight="false" outlineLevel="0" collapsed="false">
      <c r="A16" s="2" t="s">
        <v>38</v>
      </c>
      <c r="B16" s="2" t="n">
        <v>32.9673109628784</v>
      </c>
      <c r="C16" s="2" t="n">
        <v>47.6750267778468</v>
      </c>
      <c r="D16" s="2" t="n">
        <v>18.2595951479101</v>
      </c>
      <c r="E16" s="2" t="n">
        <v>0.383001256255083</v>
      </c>
      <c r="F16" s="2" t="n">
        <v>-1.38457897064834</v>
      </c>
      <c r="G16" s="2" t="n">
        <v>4.88287235842647</v>
      </c>
      <c r="H16" s="2" t="n">
        <v>0.04843155332796</v>
      </c>
      <c r="I16" s="2" t="n">
        <v>0.580414578384246</v>
      </c>
      <c r="J16" s="2" t="n">
        <v>1.31487160175785</v>
      </c>
      <c r="K16" s="2" t="s">
        <v>39</v>
      </c>
    </row>
    <row r="17" customFormat="false" ht="14.25" hidden="false" customHeight="false" outlineLevel="0" collapsed="false">
      <c r="A17" s="2" t="s">
        <v>40</v>
      </c>
      <c r="B17" s="2" t="n">
        <v>39.6776958736112</v>
      </c>
      <c r="C17" s="2" t="n">
        <v>57.6330874593011</v>
      </c>
      <c r="D17" s="2" t="n">
        <v>21.7223042879213</v>
      </c>
      <c r="E17" s="2" t="n">
        <v>0.37690682983557</v>
      </c>
      <c r="F17" s="2" t="n">
        <v>-1.40772015692773</v>
      </c>
      <c r="G17" s="2" t="n">
        <v>5.14496532476359</v>
      </c>
      <c r="H17" s="2" t="n">
        <v>0.0214069879203132</v>
      </c>
      <c r="I17" s="2" t="n">
        <v>0.425844416812085</v>
      </c>
      <c r="J17" s="2" t="n">
        <v>1.6694444360037</v>
      </c>
      <c r="K17" s="2" t="s">
        <v>41</v>
      </c>
    </row>
    <row r="18" customFormat="false" ht="14.25" hidden="false" customHeight="false" outlineLevel="0" collapsed="false">
      <c r="A18" s="2" t="s">
        <v>42</v>
      </c>
      <c r="B18" s="2" t="n">
        <v>36592.9540832179</v>
      </c>
      <c r="C18" s="2" t="n">
        <v>49114.245057772</v>
      </c>
      <c r="D18" s="2" t="n">
        <v>24071.6631086639</v>
      </c>
      <c r="E18" s="2" t="n">
        <v>0.490115710428795</v>
      </c>
      <c r="F18" s="2" t="n">
        <v>-1.02880570248688</v>
      </c>
      <c r="G18" s="2" t="n">
        <v>15.0694510516969</v>
      </c>
      <c r="H18" s="2" t="n">
        <v>0.000391570266924392</v>
      </c>
      <c r="I18" s="2" t="n">
        <v>0.0561223409769667</v>
      </c>
      <c r="J18" s="2" t="n">
        <v>3.40719029286714</v>
      </c>
      <c r="K18" s="2" t="s">
        <v>43</v>
      </c>
    </row>
    <row r="19" customFormat="false" ht="14.25" hidden="false" customHeight="false" outlineLevel="0" collapsed="false">
      <c r="A19" s="2" t="s">
        <v>44</v>
      </c>
      <c r="B19" s="2" t="n">
        <v>17.079760546628</v>
      </c>
      <c r="C19" s="2" t="n">
        <v>30.0928426266401</v>
      </c>
      <c r="D19" s="2" t="n">
        <v>4.06667846661592</v>
      </c>
      <c r="E19" s="2" t="n">
        <v>0.135137730824267</v>
      </c>
      <c r="F19" s="2" t="n">
        <v>-2.88749755957772</v>
      </c>
      <c r="G19" s="2" t="n">
        <v>3.46759970789985</v>
      </c>
      <c r="H19" s="2" t="n">
        <v>0.00720393313923251</v>
      </c>
      <c r="I19" s="2" t="n">
        <v>0.26113304728509</v>
      </c>
      <c r="J19" s="2" t="n">
        <v>2.14243032658503</v>
      </c>
      <c r="K19" s="2" t="s">
        <v>45</v>
      </c>
    </row>
    <row r="20" customFormat="false" ht="14.25" hidden="false" customHeight="false" outlineLevel="0" collapsed="false">
      <c r="A20" s="2" t="s">
        <v>46</v>
      </c>
      <c r="B20" s="2" t="n">
        <v>60.3259879643789</v>
      </c>
      <c r="C20" s="2" t="n">
        <v>82.1899330504461</v>
      </c>
      <c r="D20" s="2" t="n">
        <v>38.4620428783118</v>
      </c>
      <c r="E20" s="2" t="n">
        <v>0.467965375451819</v>
      </c>
      <c r="F20" s="2" t="n">
        <v>-1.09552630548872</v>
      </c>
      <c r="G20" s="2" t="n">
        <v>5.8131266398503</v>
      </c>
      <c r="H20" s="2" t="n">
        <v>0.0181852293304277</v>
      </c>
      <c r="I20" s="2" t="n">
        <v>0.401117212307663</v>
      </c>
      <c r="J20" s="2" t="n">
        <v>1.7402812177706</v>
      </c>
      <c r="K20" s="2" t="s">
        <v>47</v>
      </c>
    </row>
    <row r="21" customFormat="false" ht="14.25" hidden="false" customHeight="false" outlineLevel="0" collapsed="false">
      <c r="A21" s="2" t="s">
        <v>48</v>
      </c>
      <c r="B21" s="2" t="n">
        <v>53.4732123909687</v>
      </c>
      <c r="C21" s="2" t="n">
        <v>77.8558397070054</v>
      </c>
      <c r="D21" s="2" t="n">
        <v>29.090585074932</v>
      </c>
      <c r="E21" s="2" t="n">
        <v>0.373646796237873</v>
      </c>
      <c r="F21" s="2" t="n">
        <v>-1.42025294264379</v>
      </c>
      <c r="G21" s="2" t="n">
        <v>5.57260687867411</v>
      </c>
      <c r="H21" s="2" t="n">
        <v>0.00557079578206812</v>
      </c>
      <c r="I21" s="2" t="n">
        <v>0.230894981596569</v>
      </c>
      <c r="J21" s="2" t="n">
        <v>2.25408276190432</v>
      </c>
      <c r="K21" s="2" t="s">
        <v>49</v>
      </c>
    </row>
    <row r="22" customFormat="false" ht="14.25" hidden="false" customHeight="false" outlineLevel="0" collapsed="false">
      <c r="A22" s="2" t="s">
        <v>50</v>
      </c>
      <c r="B22" s="2" t="n">
        <v>68.7266329657022</v>
      </c>
      <c r="C22" s="2" t="n">
        <v>94.0388195725005</v>
      </c>
      <c r="D22" s="2" t="n">
        <v>43.4144463589039</v>
      </c>
      <c r="E22" s="2" t="n">
        <v>0.461665156541368</v>
      </c>
      <c r="F22" s="2" t="n">
        <v>-1.11508124355249</v>
      </c>
      <c r="G22" s="2" t="n">
        <v>5.99764390270618</v>
      </c>
      <c r="H22" s="2" t="n">
        <v>0.0103879284680555</v>
      </c>
      <c r="I22" s="2" t="n">
        <v>0.308887577841355</v>
      </c>
      <c r="J22" s="2" t="n">
        <v>1.98347104961221</v>
      </c>
      <c r="K22" s="2" t="s">
        <v>51</v>
      </c>
    </row>
    <row r="23" customFormat="false" ht="14.25" hidden="false" customHeight="false" outlineLevel="0" collapsed="false">
      <c r="A23" s="2" t="s">
        <v>52</v>
      </c>
      <c r="B23" s="2" t="n">
        <v>87.9823653033613</v>
      </c>
      <c r="C23" s="2" t="n">
        <v>127.628042984165</v>
      </c>
      <c r="D23" s="2" t="n">
        <v>48.3366876225573</v>
      </c>
      <c r="E23" s="2" t="n">
        <v>0.378730931638232</v>
      </c>
      <c r="F23" s="2" t="n">
        <v>-1.40075484134727</v>
      </c>
      <c r="G23" s="2" t="n">
        <v>6.29542412821262</v>
      </c>
      <c r="H23" s="2" t="n">
        <v>0.000320355579469544</v>
      </c>
      <c r="I23" s="2" t="n">
        <v>0.0493529920623379</v>
      </c>
      <c r="J23" s="2" t="n">
        <v>3.49436770772103</v>
      </c>
      <c r="K23" s="2" t="s">
        <v>53</v>
      </c>
    </row>
    <row r="24" customFormat="false" ht="14.25" hidden="false" customHeight="false" outlineLevel="0" collapsed="false">
      <c r="A24" s="2" t="s">
        <v>54</v>
      </c>
      <c r="B24" s="2" t="n">
        <v>35.4501635301951</v>
      </c>
      <c r="C24" s="2" t="n">
        <v>53.4962947095177</v>
      </c>
      <c r="D24" s="2" t="n">
        <v>17.4040323508726</v>
      </c>
      <c r="E24" s="2" t="n">
        <v>0.325331547640368</v>
      </c>
      <c r="F24" s="2" t="n">
        <v>-1.62001736652155</v>
      </c>
      <c r="G24" s="2" t="n">
        <v>4.93135838184458</v>
      </c>
      <c r="H24" s="2" t="n">
        <v>0.0135791501728806</v>
      </c>
      <c r="I24" s="2" t="n">
        <v>0.352630235976593</v>
      </c>
      <c r="J24" s="2" t="n">
        <v>1.86712740875782</v>
      </c>
      <c r="K24" s="2" t="s">
        <v>55</v>
      </c>
    </row>
    <row r="25" customFormat="false" ht="14.25" hidden="false" customHeight="false" outlineLevel="0" collapsed="false">
      <c r="A25" s="2" t="s">
        <v>56</v>
      </c>
      <c r="B25" s="2" t="n">
        <v>2485.0375973577</v>
      </c>
      <c r="C25" s="2" t="n">
        <v>3556.87187152799</v>
      </c>
      <c r="D25" s="2" t="n">
        <v>1413.20332318742</v>
      </c>
      <c r="E25" s="2" t="n">
        <v>0.397316342626738</v>
      </c>
      <c r="F25" s="2" t="n">
        <v>-1.33163995854254</v>
      </c>
      <c r="G25" s="2" t="n">
        <v>11.1305733108166</v>
      </c>
      <c r="H25" s="2" t="n">
        <v>1.16727083951226E-012</v>
      </c>
      <c r="I25" s="2" t="n">
        <v>4.44276251194361E-009</v>
      </c>
      <c r="J25" s="2" t="n">
        <v>11.9328283637845</v>
      </c>
      <c r="K25" s="2" t="s">
        <v>57</v>
      </c>
    </row>
    <row r="26" customFormat="false" ht="14.25" hidden="false" customHeight="false" outlineLevel="0" collapsed="false">
      <c r="A26" s="2" t="s">
        <v>58</v>
      </c>
      <c r="B26" s="2" t="n">
        <v>24.1312186452509</v>
      </c>
      <c r="C26" s="2" t="n">
        <v>37.4012851465411</v>
      </c>
      <c r="D26" s="2" t="n">
        <v>10.8611521439607</v>
      </c>
      <c r="E26" s="2" t="n">
        <v>0.290395158920498</v>
      </c>
      <c r="F26" s="2" t="n">
        <v>-1.78391069203443</v>
      </c>
      <c r="G26" s="2" t="n">
        <v>4.33306059231695</v>
      </c>
      <c r="H26" s="2" t="n">
        <v>0.0361346876328051</v>
      </c>
      <c r="I26" s="2" t="n">
        <v>0.522496295847083</v>
      </c>
      <c r="J26" s="2" t="n">
        <v>1.44207569519907</v>
      </c>
      <c r="K26" s="2" t="s">
        <v>59</v>
      </c>
    </row>
    <row r="27" customFormat="false" ht="14.25" hidden="false" customHeight="false" outlineLevel="0" collapsed="false">
      <c r="A27" s="2" t="s">
        <v>60</v>
      </c>
      <c r="B27" s="2" t="n">
        <v>25.5757923904538</v>
      </c>
      <c r="C27" s="2" t="n">
        <v>39.2436008033542</v>
      </c>
      <c r="D27" s="2" t="n">
        <v>11.9079839775534</v>
      </c>
      <c r="E27" s="2" t="n">
        <v>0.30343759832904</v>
      </c>
      <c r="F27" s="2" t="n">
        <v>-1.72052823684972</v>
      </c>
      <c r="G27" s="2" t="n">
        <v>4.43412139882514</v>
      </c>
      <c r="H27" s="2" t="n">
        <v>0.0403863286927841</v>
      </c>
      <c r="I27" s="2" t="n">
        <v>0.545518016313612</v>
      </c>
      <c r="J27" s="2" t="n">
        <v>1.39376562444659</v>
      </c>
      <c r="K27" s="2" t="s">
        <v>61</v>
      </c>
    </row>
    <row r="28" customFormat="false" ht="14.25" hidden="false" customHeight="false" outlineLevel="0" collapsed="false">
      <c r="A28" s="2" t="s">
        <v>62</v>
      </c>
      <c r="B28" s="2" t="n">
        <v>24.9278401283045</v>
      </c>
      <c r="C28" s="2" t="n">
        <v>38.1691275325497</v>
      </c>
      <c r="D28" s="2" t="n">
        <v>11.6865527240593</v>
      </c>
      <c r="E28" s="2" t="n">
        <v>0.306178146568672</v>
      </c>
      <c r="F28" s="2" t="n">
        <v>-1.70755678057391</v>
      </c>
      <c r="G28" s="2" t="n">
        <v>4.40055591450076</v>
      </c>
      <c r="H28" s="2" t="n">
        <v>0.0395291585523338</v>
      </c>
      <c r="I28" s="2" t="n">
        <v>0.539685188758682</v>
      </c>
      <c r="J28" s="2" t="n">
        <v>1.40308243028055</v>
      </c>
      <c r="K28" s="2" t="s">
        <v>63</v>
      </c>
    </row>
    <row r="29" customFormat="false" ht="14.25" hidden="false" customHeight="false" outlineLevel="0" collapsed="false">
      <c r="A29" s="2" t="s">
        <v>64</v>
      </c>
      <c r="B29" s="2" t="n">
        <v>825.160432230955</v>
      </c>
      <c r="C29" s="2" t="n">
        <v>1165.13620740123</v>
      </c>
      <c r="D29" s="2" t="n">
        <v>485.184657060678</v>
      </c>
      <c r="E29" s="2" t="n">
        <v>0.416418830672899</v>
      </c>
      <c r="F29" s="2" t="n">
        <v>-1.26389278536591</v>
      </c>
      <c r="G29" s="2" t="n">
        <v>9.55433651145597</v>
      </c>
      <c r="H29" s="2" t="n">
        <v>7.1196801374306E-009</v>
      </c>
      <c r="I29" s="2" t="n">
        <v>1.52427901942303E-005</v>
      </c>
      <c r="J29" s="2" t="n">
        <v>8.14753951727175</v>
      </c>
      <c r="K29" s="2" t="s">
        <v>65</v>
      </c>
    </row>
    <row r="30" customFormat="false" ht="14.25" hidden="false" customHeight="false" outlineLevel="0" collapsed="false">
      <c r="A30" s="2" t="s">
        <v>66</v>
      </c>
      <c r="B30" s="2" t="n">
        <v>1163.51424892939</v>
      </c>
      <c r="C30" s="2" t="n">
        <v>1566.61690317886</v>
      </c>
      <c r="D30" s="2" t="n">
        <v>760.411594679924</v>
      </c>
      <c r="E30" s="2" t="n">
        <v>0.485384520706342</v>
      </c>
      <c r="F30" s="2" t="n">
        <v>-1.04279999434286</v>
      </c>
      <c r="G30" s="2" t="n">
        <v>10.09203671717</v>
      </c>
      <c r="H30" s="2" t="n">
        <v>3.38015402694723E-008</v>
      </c>
      <c r="I30" s="2" t="n">
        <v>5.78935880965386E-005</v>
      </c>
      <c r="J30" s="2" t="n">
        <v>7.47106350932911</v>
      </c>
      <c r="K30" s="2" t="s">
        <v>67</v>
      </c>
    </row>
    <row r="31" customFormat="false" ht="14.25" hidden="false" customHeight="false" outlineLevel="0" collapsed="false">
      <c r="A31" s="2" t="s">
        <v>68</v>
      </c>
      <c r="B31" s="2" t="n">
        <v>448.549693955166</v>
      </c>
      <c r="C31" s="2" t="n">
        <v>625.132144683958</v>
      </c>
      <c r="D31" s="2" t="n">
        <v>271.967243226373</v>
      </c>
      <c r="E31" s="2" t="n">
        <v>0.435055604705576</v>
      </c>
      <c r="F31" s="2" t="n">
        <v>-1.20072829046337</v>
      </c>
      <c r="G31" s="2" t="n">
        <v>8.68765323324408</v>
      </c>
      <c r="H31" s="2" t="n">
        <v>1.03178880448676E-008</v>
      </c>
      <c r="I31" s="2" t="n">
        <v>1.96355141653856E-005</v>
      </c>
      <c r="J31" s="2" t="n">
        <v>7.98640918878681</v>
      </c>
      <c r="K31" s="2" t="s">
        <v>69</v>
      </c>
    </row>
    <row r="32" customFormat="false" ht="14.25" hidden="false" customHeight="false" outlineLevel="0" collapsed="false">
      <c r="A32" s="2" t="s">
        <v>70</v>
      </c>
      <c r="B32" s="2" t="n">
        <v>4108.25688959479</v>
      </c>
      <c r="C32" s="2" t="n">
        <v>5528.00862913726</v>
      </c>
      <c r="D32" s="2" t="n">
        <v>2688.50515005231</v>
      </c>
      <c r="E32" s="2" t="n">
        <v>0.486342430053677</v>
      </c>
      <c r="F32" s="2" t="n">
        <v>-1.0399556325361</v>
      </c>
      <c r="G32" s="2" t="n">
        <v>11.9125663361469</v>
      </c>
      <c r="H32" s="2" t="n">
        <v>5.92065857788471E-008</v>
      </c>
      <c r="I32" s="2" t="n">
        <v>9.09709686353843E-005</v>
      </c>
      <c r="J32" s="2" t="n">
        <v>7.22762998232552</v>
      </c>
      <c r="K32" s="2" t="s">
        <v>71</v>
      </c>
    </row>
    <row r="33" customFormat="false" ht="14.25" hidden="false" customHeight="false" outlineLevel="0" collapsed="false">
      <c r="A33" s="2" t="s">
        <v>72</v>
      </c>
      <c r="B33" s="2" t="n">
        <v>359.32302568397</v>
      </c>
      <c r="C33" s="2" t="n">
        <v>495.595175729081</v>
      </c>
      <c r="D33" s="2" t="n">
        <v>223.050875638859</v>
      </c>
      <c r="E33" s="2" t="n">
        <v>0.450066680553788</v>
      </c>
      <c r="F33" s="2" t="n">
        <v>-1.15178933216152</v>
      </c>
      <c r="G33" s="2" t="n">
        <v>8.37712366761799</v>
      </c>
      <c r="H33" s="2" t="n">
        <v>0.000117773033086445</v>
      </c>
      <c r="I33" s="2" t="n">
        <v>0.0263680735187985</v>
      </c>
      <c r="J33" s="2" t="n">
        <v>3.92895414013016</v>
      </c>
      <c r="K33" s="2" t="s">
        <v>73</v>
      </c>
    </row>
    <row r="34" customFormat="false" ht="14.25" hidden="false" customHeight="false" outlineLevel="0" collapsed="false">
      <c r="A34" s="2" t="s">
        <v>74</v>
      </c>
      <c r="B34" s="2" t="n">
        <v>14537.5479684984</v>
      </c>
      <c r="C34" s="2" t="n">
        <v>22410.1482349515</v>
      </c>
      <c r="D34" s="2" t="n">
        <v>6664.9477020454</v>
      </c>
      <c r="E34" s="2" t="n">
        <v>0.297407568757201</v>
      </c>
      <c r="F34" s="2" t="n">
        <v>-1.74948673172859</v>
      </c>
      <c r="G34" s="2" t="n">
        <v>13.5771212054662</v>
      </c>
      <c r="H34" s="2" t="n">
        <v>2.95970415926983E-013</v>
      </c>
      <c r="I34" s="2" t="n">
        <v>1.26730832469735E-009</v>
      </c>
      <c r="J34" s="2" t="n">
        <v>12.5287516971903</v>
      </c>
      <c r="K34" s="2" t="s">
        <v>75</v>
      </c>
    </row>
    <row r="35" customFormat="false" ht="14.25" hidden="false" customHeight="false" outlineLevel="0" collapsed="false">
      <c r="A35" s="2" t="s">
        <v>76</v>
      </c>
      <c r="B35" s="2" t="n">
        <v>56.3975426433533</v>
      </c>
      <c r="C35" s="2" t="n">
        <v>84.3084695383793</v>
      </c>
      <c r="D35" s="2" t="n">
        <v>28.4866157483273</v>
      </c>
      <c r="E35" s="2" t="n">
        <v>0.337885575486097</v>
      </c>
      <c r="F35" s="2" t="n">
        <v>-1.56539333248529</v>
      </c>
      <c r="G35" s="2" t="n">
        <v>5.61490899868807</v>
      </c>
      <c r="H35" s="2" t="n">
        <v>0.00192309381212647</v>
      </c>
      <c r="I35" s="2" t="n">
        <v>0.130817970594312</v>
      </c>
      <c r="J35" s="2" t="n">
        <v>2.71599952954462</v>
      </c>
      <c r="K35" s="2" t="s">
        <v>77</v>
      </c>
    </row>
    <row r="36" customFormat="false" ht="14.25" hidden="false" customHeight="false" outlineLevel="0" collapsed="false">
      <c r="A36" s="2" t="s">
        <v>78</v>
      </c>
      <c r="B36" s="2" t="n">
        <v>55.5825817035836</v>
      </c>
      <c r="C36" s="2" t="n">
        <v>76.4475853562381</v>
      </c>
      <c r="D36" s="2" t="n">
        <v>34.717578050929</v>
      </c>
      <c r="E36" s="2" t="n">
        <v>0.454135704733493</v>
      </c>
      <c r="F36" s="2" t="n">
        <v>-1.13880462712542</v>
      </c>
      <c r="G36" s="2" t="n">
        <v>5.68699671522472</v>
      </c>
      <c r="H36" s="2" t="n">
        <v>0.0164607457396564</v>
      </c>
      <c r="I36" s="2" t="n">
        <v>0.379450365591164</v>
      </c>
      <c r="J36" s="2" t="n">
        <v>1.78355049334724</v>
      </c>
      <c r="K36" s="2" t="s">
        <v>79</v>
      </c>
    </row>
    <row r="37" customFormat="false" ht="14.25" hidden="false" customHeight="false" outlineLevel="0" collapsed="false">
      <c r="A37" s="2" t="s">
        <v>80</v>
      </c>
      <c r="B37" s="2" t="n">
        <v>106.110916426097</v>
      </c>
      <c r="C37" s="2" t="n">
        <v>147.271203374463</v>
      </c>
      <c r="D37" s="2" t="n">
        <v>64.9506294777314</v>
      </c>
      <c r="E37" s="2" t="n">
        <v>0.441027356261788</v>
      </c>
      <c r="F37" s="2" t="n">
        <v>-1.18105994813141</v>
      </c>
      <c r="G37" s="2" t="n">
        <v>6.61180157676634</v>
      </c>
      <c r="H37" s="2" t="n">
        <v>0.000770015575382847</v>
      </c>
      <c r="I37" s="2" t="n">
        <v>0.0863658828277194</v>
      </c>
      <c r="J37" s="2" t="n">
        <v>3.1135004901075</v>
      </c>
      <c r="K37" s="2" t="s">
        <v>81</v>
      </c>
    </row>
    <row r="38" customFormat="false" ht="14.25" hidden="false" customHeight="false" outlineLevel="0" collapsed="false">
      <c r="A38" s="2" t="s">
        <v>82</v>
      </c>
      <c r="B38" s="2" t="n">
        <v>467.445517269292</v>
      </c>
      <c r="C38" s="2" t="n">
        <v>648.056285135512</v>
      </c>
      <c r="D38" s="2" t="n">
        <v>286.834749403072</v>
      </c>
      <c r="E38" s="2" t="n">
        <v>0.442607773402111</v>
      </c>
      <c r="F38" s="2" t="n">
        <v>-1.17589930585825</v>
      </c>
      <c r="G38" s="2" t="n">
        <v>8.75202565668309</v>
      </c>
      <c r="H38" s="2" t="n">
        <v>1.86185565048854E-007</v>
      </c>
      <c r="I38" s="2" t="n">
        <v>0.000227778090383875</v>
      </c>
      <c r="J38" s="2" t="n">
        <v>6.73005399286403</v>
      </c>
      <c r="K38" s="2" t="s">
        <v>83</v>
      </c>
    </row>
    <row r="39" customFormat="false" ht="14.25" hidden="false" customHeight="false" outlineLevel="0" collapsed="false">
      <c r="A39" s="2" t="s">
        <v>84</v>
      </c>
      <c r="B39" s="2" t="n">
        <v>77.470596789074</v>
      </c>
      <c r="C39" s="2" t="n">
        <v>114.103731345279</v>
      </c>
      <c r="D39" s="2" t="n">
        <v>40.8374622328688</v>
      </c>
      <c r="E39" s="2" t="n">
        <v>0.357897693190192</v>
      </c>
      <c r="F39" s="2" t="n">
        <v>-1.48238084991428</v>
      </c>
      <c r="G39" s="2" t="n">
        <v>6.09301173528126</v>
      </c>
      <c r="H39" s="2" t="n">
        <v>0.00049707703459634</v>
      </c>
      <c r="I39" s="2" t="n">
        <v>0.0652389801536307</v>
      </c>
      <c r="J39" s="2" t="n">
        <v>3.30357630119107</v>
      </c>
      <c r="K39" s="2" t="s">
        <v>85</v>
      </c>
    </row>
    <row r="40" customFormat="false" ht="14.25" hidden="false" customHeight="false" outlineLevel="0" collapsed="false">
      <c r="A40" s="2" t="s">
        <v>86</v>
      </c>
      <c r="B40" s="2" t="n">
        <v>99759.04813917</v>
      </c>
      <c r="C40" s="2" t="n">
        <v>135806.960061745</v>
      </c>
      <c r="D40" s="2" t="n">
        <v>63711.1362165947</v>
      </c>
      <c r="E40" s="2" t="n">
        <v>0.469130125493038</v>
      </c>
      <c r="F40" s="2" t="n">
        <v>-1.09193994748789</v>
      </c>
      <c r="G40" s="2" t="n">
        <v>16.5052279198135</v>
      </c>
      <c r="H40" s="2" t="n">
        <v>0.00925142659329229</v>
      </c>
      <c r="I40" s="2" t="n">
        <v>0.293161533721765</v>
      </c>
      <c r="J40" s="2" t="n">
        <v>2.03379129279358</v>
      </c>
      <c r="K40" s="2" t="s">
        <v>87</v>
      </c>
    </row>
    <row r="41" customFormat="false" ht="14.25" hidden="false" customHeight="false" outlineLevel="0" collapsed="false">
      <c r="A41" s="2" t="s">
        <v>88</v>
      </c>
      <c r="B41" s="2" t="n">
        <v>1042.07457012161</v>
      </c>
      <c r="C41" s="2" t="n">
        <v>1491.26515108205</v>
      </c>
      <c r="D41" s="2" t="n">
        <v>592.883989161171</v>
      </c>
      <c r="E41" s="2" t="n">
        <v>0.397571142013867</v>
      </c>
      <c r="F41" s="2" t="n">
        <v>-1.33071505323977</v>
      </c>
      <c r="G41" s="2" t="n">
        <v>9.87696355365249</v>
      </c>
      <c r="H41" s="2" t="n">
        <v>4.2014104567576E-012</v>
      </c>
      <c r="I41" s="2" t="n">
        <v>1.43919315196232E-008</v>
      </c>
      <c r="J41" s="2" t="n">
        <v>11.3766048879938</v>
      </c>
      <c r="K41" s="2" t="s">
        <v>89</v>
      </c>
    </row>
    <row r="42" customFormat="false" ht="14.25" hidden="false" customHeight="false" outlineLevel="0" collapsed="false">
      <c r="A42" s="2" t="s">
        <v>90</v>
      </c>
      <c r="B42" s="2" t="n">
        <v>203.188961221188</v>
      </c>
      <c r="C42" s="2" t="n">
        <v>272.319498369482</v>
      </c>
      <c r="D42" s="2" t="n">
        <v>134.058424072895</v>
      </c>
      <c r="E42" s="2" t="n">
        <v>0.492283603912214</v>
      </c>
      <c r="F42" s="2" t="n">
        <v>-1.02243840517941</v>
      </c>
      <c r="G42" s="2" t="n">
        <v>7.57793727178435</v>
      </c>
      <c r="H42" s="2" t="n">
        <v>0.000142286165197914</v>
      </c>
      <c r="I42" s="2" t="n">
        <v>0.0296965083480393</v>
      </c>
      <c r="J42" s="2" t="n">
        <v>3.84683732528675</v>
      </c>
      <c r="K42" s="2" t="s">
        <v>91</v>
      </c>
    </row>
    <row r="43" customFormat="false" ht="14.25" hidden="false" customHeight="false" outlineLevel="0" collapsed="false">
      <c r="A43" s="2" t="s">
        <v>92</v>
      </c>
      <c r="B43" s="2" t="n">
        <v>44.1763565504043</v>
      </c>
      <c r="C43" s="2" t="n">
        <v>63.4847654446477</v>
      </c>
      <c r="D43" s="2" t="n">
        <v>24.8679476561609</v>
      </c>
      <c r="E43" s="2" t="n">
        <v>0.391715200993272</v>
      </c>
      <c r="F43" s="2" t="n">
        <v>-1.35212297994543</v>
      </c>
      <c r="G43" s="2" t="n">
        <v>5.31227703216332</v>
      </c>
      <c r="H43" s="2" t="n">
        <v>0.017261871552372</v>
      </c>
      <c r="I43" s="2" t="n">
        <v>0.390600338912479</v>
      </c>
      <c r="J43" s="2" t="n">
        <v>1.76291211935062</v>
      </c>
      <c r="K43" s="2" t="s">
        <v>93</v>
      </c>
    </row>
    <row r="44" customFormat="false" ht="14.25" hidden="false" customHeight="false" outlineLevel="0" collapsed="false">
      <c r="A44" s="2" t="s">
        <v>94</v>
      </c>
      <c r="B44" s="2" t="n">
        <v>124.961851694147</v>
      </c>
      <c r="C44" s="2" t="n">
        <v>193.015944192978</v>
      </c>
      <c r="D44" s="2" t="n">
        <v>56.9077591953158</v>
      </c>
      <c r="E44" s="2" t="n">
        <v>0.294834498949057</v>
      </c>
      <c r="F44" s="2" t="n">
        <v>-1.76202274904767</v>
      </c>
      <c r="G44" s="2" t="n">
        <v>6.71156484231959</v>
      </c>
      <c r="H44" s="2" t="n">
        <v>2.88934134379348E-007</v>
      </c>
      <c r="I44" s="2" t="n">
        <v>0.000329914625772152</v>
      </c>
      <c r="J44" s="2" t="n">
        <v>6.53920114802465</v>
      </c>
      <c r="K44" s="2" t="s">
        <v>95</v>
      </c>
    </row>
    <row r="45" customFormat="false" ht="14.25" hidden="false" customHeight="false" outlineLevel="0" collapsed="false">
      <c r="A45" s="2" t="s">
        <v>96</v>
      </c>
      <c r="B45" s="2" t="n">
        <v>49.2488951012281</v>
      </c>
      <c r="C45" s="2" t="n">
        <v>67.2179069420611</v>
      </c>
      <c r="D45" s="2" t="n">
        <v>31.2798832603951</v>
      </c>
      <c r="E45" s="2" t="n">
        <v>0.46535045025066</v>
      </c>
      <c r="F45" s="2" t="n">
        <v>-1.10361049175761</v>
      </c>
      <c r="G45" s="2" t="n">
        <v>5.5189684691415</v>
      </c>
      <c r="H45" s="2" t="n">
        <v>0.0435552457239637</v>
      </c>
      <c r="I45" s="2" t="n">
        <v>0.56236115482639</v>
      </c>
      <c r="J45" s="2" t="n">
        <v>1.36095953177515</v>
      </c>
      <c r="K45" s="2" t="s">
        <v>97</v>
      </c>
    </row>
    <row r="46" customFormat="false" ht="14.25" hidden="false" customHeight="false" outlineLevel="0" collapsed="false">
      <c r="A46" s="2" t="s">
        <v>98</v>
      </c>
      <c r="B46" s="2" t="n">
        <v>158.50137511191</v>
      </c>
      <c r="C46" s="2" t="n">
        <v>211.878952273702</v>
      </c>
      <c r="D46" s="2" t="n">
        <v>105.123797950118</v>
      </c>
      <c r="E46" s="2" t="n">
        <v>0.496150263261264</v>
      </c>
      <c r="F46" s="2" t="n">
        <v>-1.0111509758254</v>
      </c>
      <c r="G46" s="2" t="n">
        <v>7.22152098160358</v>
      </c>
      <c r="H46" s="2" t="n">
        <v>0.000670487145202509</v>
      </c>
      <c r="I46" s="2" t="n">
        <v>0.0780939486991007</v>
      </c>
      <c r="J46" s="2" t="n">
        <v>3.17360954416754</v>
      </c>
      <c r="K46" s="2" t="s">
        <v>99</v>
      </c>
    </row>
    <row r="47" customFormat="false" ht="14.25" hidden="false" customHeight="false" outlineLevel="0" collapsed="false">
      <c r="A47" s="2" t="s">
        <v>100</v>
      </c>
      <c r="B47" s="2" t="n">
        <v>788.957308598186</v>
      </c>
      <c r="C47" s="2" t="n">
        <v>1060.11409357073</v>
      </c>
      <c r="D47" s="2" t="n">
        <v>517.800523625641</v>
      </c>
      <c r="E47" s="2" t="n">
        <v>0.488438486730762</v>
      </c>
      <c r="F47" s="2" t="n">
        <v>-1.03375121227702</v>
      </c>
      <c r="G47" s="2" t="n">
        <v>9.53312822007697</v>
      </c>
      <c r="H47" s="2" t="n">
        <v>0.0415844513241201</v>
      </c>
      <c r="I47" s="2" t="n">
        <v>0.551908322397417</v>
      </c>
      <c r="J47" s="2" t="n">
        <v>1.38106902433519</v>
      </c>
      <c r="K47" s="2" t="s">
        <v>101</v>
      </c>
    </row>
    <row r="48" customFormat="false" ht="14.25" hidden="false" customHeight="false" outlineLevel="0" collapsed="false">
      <c r="A48" s="2" t="s">
        <v>102</v>
      </c>
      <c r="B48" s="2" t="n">
        <v>58.2416936380011</v>
      </c>
      <c r="C48" s="2" t="n">
        <v>77.9257098794127</v>
      </c>
      <c r="D48" s="2" t="n">
        <v>38.5576773965895</v>
      </c>
      <c r="E48" s="2" t="n">
        <v>0.494800463880998</v>
      </c>
      <c r="F48" s="2" t="n">
        <v>-1.01508124202962</v>
      </c>
      <c r="G48" s="2" t="n">
        <v>5.77648686629417</v>
      </c>
      <c r="H48" s="2" t="n">
        <v>0.0329468464866613</v>
      </c>
      <c r="I48" s="2" t="n">
        <v>0.504066070068837</v>
      </c>
      <c r="J48" s="2" t="n">
        <v>1.48218614765519</v>
      </c>
      <c r="K48" s="2" t="s">
        <v>103</v>
      </c>
    </row>
    <row r="49" customFormat="false" ht="14.25" hidden="false" customHeight="false" outlineLevel="0" collapsed="false">
      <c r="A49" s="2" t="s">
        <v>104</v>
      </c>
      <c r="B49" s="2" t="n">
        <v>93.1054915927763</v>
      </c>
      <c r="C49" s="2" t="n">
        <v>125.236545523621</v>
      </c>
      <c r="D49" s="2" t="n">
        <v>60.9744376619317</v>
      </c>
      <c r="E49" s="2" t="n">
        <v>0.48687415807418</v>
      </c>
      <c r="F49" s="2" t="n">
        <v>-1.03837916648739</v>
      </c>
      <c r="G49" s="2" t="n">
        <v>6.4493222259277</v>
      </c>
      <c r="H49" s="2" t="n">
        <v>0.00705316437783339</v>
      </c>
      <c r="I49" s="2" t="n">
        <v>0.258463131786051</v>
      </c>
      <c r="J49" s="2" t="n">
        <v>2.15161599456826</v>
      </c>
      <c r="K49" s="2" t="s">
        <v>105</v>
      </c>
    </row>
    <row r="50" customFormat="false" ht="14.25" hidden="false" customHeight="false" outlineLevel="0" collapsed="false">
      <c r="A50" s="2" t="s">
        <v>106</v>
      </c>
      <c r="B50" s="2" t="n">
        <v>269.418982910682</v>
      </c>
      <c r="C50" s="2" t="n">
        <v>399.152548772472</v>
      </c>
      <c r="D50" s="2" t="n">
        <v>139.685417048892</v>
      </c>
      <c r="E50" s="2" t="n">
        <v>0.34995496703822</v>
      </c>
      <c r="F50" s="2" t="n">
        <v>-1.51475881000296</v>
      </c>
      <c r="G50" s="2" t="n">
        <v>7.88341700815484</v>
      </c>
      <c r="H50" s="2" t="n">
        <v>1.08823786393253E-005</v>
      </c>
      <c r="I50" s="2" t="n">
        <v>0.00564811939833468</v>
      </c>
      <c r="J50" s="2" t="n">
        <v>4.96327616741111</v>
      </c>
      <c r="K50" s="2" t="s">
        <v>107</v>
      </c>
    </row>
    <row r="51" customFormat="false" ht="14.25" hidden="false" customHeight="false" outlineLevel="0" collapsed="false">
      <c r="A51" s="2" t="s">
        <v>108</v>
      </c>
      <c r="B51" s="2" t="n">
        <v>83.8077467955301</v>
      </c>
      <c r="C51" s="2" t="n">
        <v>117.305791169073</v>
      </c>
      <c r="D51" s="2" t="n">
        <v>50.3097024219877</v>
      </c>
      <c r="E51" s="2" t="n">
        <v>0.428876544973611</v>
      </c>
      <c r="F51" s="2" t="n">
        <v>-1.22136567696832</v>
      </c>
      <c r="G51" s="2" t="n">
        <v>6.2634475895902</v>
      </c>
      <c r="H51" s="2" t="n">
        <v>0.0017097394328723</v>
      </c>
      <c r="I51" s="2" t="n">
        <v>0.124876597597101</v>
      </c>
      <c r="J51" s="2" t="n">
        <v>2.7670700717648</v>
      </c>
      <c r="K51" s="2" t="s">
        <v>109</v>
      </c>
    </row>
    <row r="52" customFormat="false" ht="14.25" hidden="false" customHeight="false" outlineLevel="0" collapsed="false">
      <c r="A52" s="2" t="s">
        <v>110</v>
      </c>
      <c r="B52" s="2" t="n">
        <v>30.7445830274475</v>
      </c>
      <c r="C52" s="2" t="n">
        <v>49.8026133308357</v>
      </c>
      <c r="D52" s="2" t="n">
        <v>11.6865527240593</v>
      </c>
      <c r="E52" s="2" t="n">
        <v>0.234657419409425</v>
      </c>
      <c r="F52" s="2" t="n">
        <v>-2.09137201859976</v>
      </c>
      <c r="G52" s="2" t="n">
        <v>4.59246353351368</v>
      </c>
      <c r="H52" s="2" t="n">
        <v>0.00481754689317235</v>
      </c>
      <c r="I52" s="2" t="n">
        <v>0.214722995167684</v>
      </c>
      <c r="J52" s="2" t="n">
        <v>2.31717404930419</v>
      </c>
      <c r="K52" s="2" t="s">
        <v>111</v>
      </c>
    </row>
    <row r="53" customFormat="false" ht="14.25" hidden="false" customHeight="false" outlineLevel="0" collapsed="false">
      <c r="A53" s="2" t="s">
        <v>112</v>
      </c>
      <c r="B53" s="2" t="n">
        <v>446.543424345982</v>
      </c>
      <c r="C53" s="2" t="n">
        <v>598.250411946167</v>
      </c>
      <c r="D53" s="2" t="n">
        <v>294.836436745796</v>
      </c>
      <c r="E53" s="2" t="n">
        <v>0.492831147055402</v>
      </c>
      <c r="F53" s="2" t="n">
        <v>-1.02083465727508</v>
      </c>
      <c r="G53" s="2" t="n">
        <v>8.71418834631924</v>
      </c>
      <c r="H53" s="2" t="n">
        <v>2.14891971418617E-006</v>
      </c>
      <c r="I53" s="2" t="n">
        <v>0.00175264868593922</v>
      </c>
      <c r="J53" s="2" t="n">
        <v>5.66777980988653</v>
      </c>
      <c r="K53" s="2" t="s">
        <v>113</v>
      </c>
    </row>
    <row r="54" customFormat="false" ht="14.25" hidden="false" customHeight="false" outlineLevel="0" collapsed="false">
      <c r="A54" s="2" t="s">
        <v>114</v>
      </c>
      <c r="B54" s="2" t="n">
        <v>38420.9921669271</v>
      </c>
      <c r="C54" s="2" t="n">
        <v>52693.3005610696</v>
      </c>
      <c r="D54" s="2" t="n">
        <v>24148.6837727846</v>
      </c>
      <c r="E54" s="2" t="n">
        <v>0.458287552984029</v>
      </c>
      <c r="F54" s="2" t="n">
        <v>-1.1256749920075</v>
      </c>
      <c r="G54" s="2" t="n">
        <v>15.1224944324724</v>
      </c>
      <c r="H54" s="2" t="n">
        <v>0.000179803489121226</v>
      </c>
      <c r="I54" s="2" t="n">
        <v>0.0349038206238453</v>
      </c>
      <c r="J54" s="2" t="n">
        <v>3.74520188495322</v>
      </c>
      <c r="K54" s="2" t="s">
        <v>115</v>
      </c>
    </row>
    <row r="55" customFormat="false" ht="14.25" hidden="false" customHeight="false" outlineLevel="0" collapsed="false">
      <c r="A55" s="2" t="s">
        <v>116</v>
      </c>
      <c r="B55" s="2" t="n">
        <v>640.450915582595</v>
      </c>
      <c r="C55" s="2" t="n">
        <v>858.660203686243</v>
      </c>
      <c r="D55" s="2" t="n">
        <v>422.241627478947</v>
      </c>
      <c r="E55" s="2" t="n">
        <v>0.491744727036675</v>
      </c>
      <c r="F55" s="2" t="n">
        <v>-1.02401851227441</v>
      </c>
      <c r="G55" s="2" t="n">
        <v>9.23393426239186</v>
      </c>
      <c r="H55" s="2" t="n">
        <v>2.11514424903971E-007</v>
      </c>
      <c r="I55" s="2" t="n">
        <v>0.000249842297416742</v>
      </c>
      <c r="J55" s="2" t="n">
        <v>6.67466000917512</v>
      </c>
      <c r="K55" s="2" t="s">
        <v>117</v>
      </c>
    </row>
    <row r="56" customFormat="false" ht="14.25" hidden="false" customHeight="false" outlineLevel="0" collapsed="false">
      <c r="A56" s="2" t="s">
        <v>118</v>
      </c>
      <c r="B56" s="2" t="n">
        <v>981.534608184147</v>
      </c>
      <c r="C56" s="2" t="n">
        <v>1334.75774957639</v>
      </c>
      <c r="D56" s="2" t="n">
        <v>628.311466791906</v>
      </c>
      <c r="E56" s="2" t="n">
        <v>0.470730712738932</v>
      </c>
      <c r="F56" s="2" t="n">
        <v>-1.08702611041629</v>
      </c>
      <c r="G56" s="2" t="n">
        <v>9.83884915473879</v>
      </c>
      <c r="H56" s="2" t="n">
        <v>9.6474976653169E-009</v>
      </c>
      <c r="I56" s="2" t="n">
        <v>1.94397077956135E-005</v>
      </c>
      <c r="J56" s="2" t="n">
        <v>8.01558531785531</v>
      </c>
      <c r="K56" s="2" t="s">
        <v>119</v>
      </c>
    </row>
    <row r="57" customFormat="false" ht="14.25" hidden="false" customHeight="false" outlineLevel="0" collapsed="false">
      <c r="A57" s="2" t="s">
        <v>120</v>
      </c>
      <c r="B57" s="2" t="n">
        <v>414.420763583775</v>
      </c>
      <c r="C57" s="2" t="n">
        <v>570.075545355294</v>
      </c>
      <c r="D57" s="2" t="n">
        <v>258.765981812256</v>
      </c>
      <c r="E57" s="2" t="n">
        <v>0.453915246708192</v>
      </c>
      <c r="F57" s="2" t="n">
        <v>-1.13950514664048</v>
      </c>
      <c r="G57" s="2" t="n">
        <v>8.58525673167506</v>
      </c>
      <c r="H57" s="2" t="n">
        <v>0.00228913955347112</v>
      </c>
      <c r="I57" s="2" t="n">
        <v>0.144943577456845</v>
      </c>
      <c r="J57" s="2" t="n">
        <v>2.64032773049934</v>
      </c>
      <c r="K57" s="2" t="s">
        <v>121</v>
      </c>
    </row>
    <row r="58" customFormat="false" ht="14.25" hidden="false" customHeight="false" outlineLevel="0" collapsed="false">
      <c r="A58" s="2" t="s">
        <v>122</v>
      </c>
      <c r="B58" s="2" t="n">
        <v>466.717965023963</v>
      </c>
      <c r="C58" s="2" t="n">
        <v>644.432473929237</v>
      </c>
      <c r="D58" s="2" t="n">
        <v>289.00345611869</v>
      </c>
      <c r="E58" s="2" t="n">
        <v>0.448461968957859</v>
      </c>
      <c r="F58" s="2" t="n">
        <v>-1.15694244981482</v>
      </c>
      <c r="G58" s="2" t="n">
        <v>8.75341416033363</v>
      </c>
      <c r="H58" s="2" t="n">
        <v>5.46712407860673E-008</v>
      </c>
      <c r="I58" s="2" t="n">
        <v>8.91792072917493E-005</v>
      </c>
      <c r="J58" s="2" t="n">
        <v>7.26224106950652</v>
      </c>
      <c r="K58" s="2" t="s">
        <v>123</v>
      </c>
    </row>
    <row r="59" customFormat="false" ht="14.25" hidden="false" customHeight="false" outlineLevel="0" collapsed="false">
      <c r="A59" s="2" t="s">
        <v>124</v>
      </c>
      <c r="B59" s="2" t="n">
        <v>731.073756017039</v>
      </c>
      <c r="C59" s="2" t="n">
        <v>1101.20181086847</v>
      </c>
      <c r="D59" s="2" t="n">
        <v>360.945701165612</v>
      </c>
      <c r="E59" s="2" t="n">
        <v>0.327774343996902</v>
      </c>
      <c r="F59" s="2" t="n">
        <v>-1.60922516063607</v>
      </c>
      <c r="G59" s="2" t="n">
        <v>9.30025059182824</v>
      </c>
      <c r="H59" s="2" t="n">
        <v>0.000184129647239443</v>
      </c>
      <c r="I59" s="2" t="n">
        <v>0.0349038206238453</v>
      </c>
      <c r="J59" s="2" t="n">
        <v>3.73487627887313</v>
      </c>
      <c r="K59" s="2" t="s">
        <v>125</v>
      </c>
    </row>
    <row r="60" customFormat="false" ht="14.25" hidden="false" customHeight="false" outlineLevel="0" collapsed="false">
      <c r="A60" s="2" t="s">
        <v>126</v>
      </c>
      <c r="B60" s="2" t="n">
        <v>116.000442842725</v>
      </c>
      <c r="C60" s="2" t="n">
        <v>156.606952221269</v>
      </c>
      <c r="D60" s="2" t="n">
        <v>75.3939334641813</v>
      </c>
      <c r="E60" s="2" t="n">
        <v>0.481421369835851</v>
      </c>
      <c r="F60" s="2" t="n">
        <v>-1.05462791179548</v>
      </c>
      <c r="G60" s="2" t="n">
        <v>6.76369049320145</v>
      </c>
      <c r="H60" s="2" t="n">
        <v>0.00188414267245347</v>
      </c>
      <c r="I60" s="2" t="n">
        <v>0.13034917625245</v>
      </c>
      <c r="J60" s="2" t="n">
        <v>2.72488621432805</v>
      </c>
      <c r="K60" s="2" t="s">
        <v>127</v>
      </c>
    </row>
    <row r="61" customFormat="false" ht="14.25" hidden="false" customHeight="false" outlineLevel="0" collapsed="false">
      <c r="A61" s="2" t="s">
        <v>128</v>
      </c>
      <c r="B61" s="2" t="n">
        <v>88.1644102538154</v>
      </c>
      <c r="C61" s="2" t="n">
        <v>119.582168131931</v>
      </c>
      <c r="D61" s="2" t="n">
        <v>56.7466523756992</v>
      </c>
      <c r="E61" s="2" t="n">
        <v>0.474541089714081</v>
      </c>
      <c r="F61" s="2" t="n">
        <v>-1.07539508169748</v>
      </c>
      <c r="G61" s="2" t="n">
        <v>6.36416092252856</v>
      </c>
      <c r="H61" s="2" t="n">
        <v>0.00777155030894538</v>
      </c>
      <c r="I61" s="2" t="n">
        <v>0.270170920260533</v>
      </c>
      <c r="J61" s="2" t="n">
        <v>2.10949233725314</v>
      </c>
      <c r="K61" s="2" t="s">
        <v>129</v>
      </c>
    </row>
    <row r="62" customFormat="false" ht="14.25" hidden="false" customHeight="false" outlineLevel="0" collapsed="false">
      <c r="A62" s="2" t="s">
        <v>130</v>
      </c>
      <c r="B62" s="2" t="n">
        <v>99.0450159622729</v>
      </c>
      <c r="C62" s="2" t="n">
        <v>137.085432045675</v>
      </c>
      <c r="D62" s="2" t="n">
        <v>61.0045998788704</v>
      </c>
      <c r="E62" s="2" t="n">
        <v>0.445011544760966</v>
      </c>
      <c r="F62" s="2" t="n">
        <v>-1.168085331048</v>
      </c>
      <c r="G62" s="2" t="n">
        <v>6.51488878951698</v>
      </c>
      <c r="H62" s="2" t="n">
        <v>0.00182834830437418</v>
      </c>
      <c r="I62" s="2" t="n">
        <v>0.129134167353274</v>
      </c>
      <c r="J62" s="2" t="n">
        <v>2.73794106666647</v>
      </c>
      <c r="K62" s="2" t="s">
        <v>131</v>
      </c>
    </row>
    <row r="63" customFormat="false" ht="14.25" hidden="false" customHeight="false" outlineLevel="0" collapsed="false">
      <c r="A63" s="2" t="s">
        <v>132</v>
      </c>
      <c r="B63" s="2" t="n">
        <v>5709.44097549633</v>
      </c>
      <c r="C63" s="2" t="n">
        <v>8134.17511382123</v>
      </c>
      <c r="D63" s="2" t="n">
        <v>3284.70683717144</v>
      </c>
      <c r="E63" s="2" t="n">
        <v>0.403815604066626</v>
      </c>
      <c r="F63" s="2" t="n">
        <v>-1.30823143514768</v>
      </c>
      <c r="G63" s="2" t="n">
        <v>12.3356646167919</v>
      </c>
      <c r="H63" s="2" t="n">
        <v>3.23722343895264E-011</v>
      </c>
      <c r="I63" s="2" t="n">
        <v>1.00810080819384E-007</v>
      </c>
      <c r="J63" s="2" t="n">
        <v>10.4898273237809</v>
      </c>
      <c r="K63" s="2" t="s">
        <v>133</v>
      </c>
    </row>
    <row r="64" customFormat="false" ht="14.25" hidden="false" customHeight="false" outlineLevel="0" collapsed="false">
      <c r="A64" s="2" t="s">
        <v>134</v>
      </c>
      <c r="B64" s="2" t="n">
        <v>98.0661801001108</v>
      </c>
      <c r="C64" s="2" t="n">
        <v>131.725375615217</v>
      </c>
      <c r="D64" s="2" t="n">
        <v>64.4069845850042</v>
      </c>
      <c r="E64" s="2" t="n">
        <v>0.488948953716733</v>
      </c>
      <c r="F64" s="2" t="n">
        <v>-1.03224423924732</v>
      </c>
      <c r="G64" s="2" t="n">
        <v>6.52526736371661</v>
      </c>
      <c r="H64" s="2" t="n">
        <v>0.00448963421251116</v>
      </c>
      <c r="I64" s="2" t="n">
        <v>0.20924138768649</v>
      </c>
      <c r="J64" s="2" t="n">
        <v>2.34778904117022</v>
      </c>
      <c r="K64" s="2" t="s">
        <v>135</v>
      </c>
    </row>
    <row r="65" customFormat="false" ht="14.25" hidden="false" customHeight="false" outlineLevel="0" collapsed="false">
      <c r="A65" s="2" t="s">
        <v>136</v>
      </c>
      <c r="B65" s="2" t="n">
        <v>30.9113532140752</v>
      </c>
      <c r="C65" s="2" t="n">
        <v>44.6702675477107</v>
      </c>
      <c r="D65" s="2" t="n">
        <v>17.1524388804398</v>
      </c>
      <c r="E65" s="2" t="n">
        <v>0.383978870556796</v>
      </c>
      <c r="F65" s="2" t="n">
        <v>-1.38090116983058</v>
      </c>
      <c r="G65" s="2" t="n">
        <v>4.79079240550421</v>
      </c>
      <c r="H65" s="2" t="n">
        <v>0.0426255188618047</v>
      </c>
      <c r="I65" s="2" t="n">
        <v>0.557513501569009</v>
      </c>
      <c r="J65" s="2" t="n">
        <v>1.37033032149042</v>
      </c>
      <c r="K65" s="2" t="s">
        <v>137</v>
      </c>
    </row>
    <row r="66" customFormat="false" ht="14.25" hidden="false" customHeight="false" outlineLevel="0" collapsed="false">
      <c r="A66" s="2" t="s">
        <v>138</v>
      </c>
      <c r="B66" s="2" t="n">
        <v>301.375594992633</v>
      </c>
      <c r="C66" s="2" t="n">
        <v>405.720299101531</v>
      </c>
      <c r="D66" s="2" t="n">
        <v>197.030890883734</v>
      </c>
      <c r="E66" s="2" t="n">
        <v>0.485632321873123</v>
      </c>
      <c r="F66" s="2" t="n">
        <v>-1.04206364970593</v>
      </c>
      <c r="G66" s="2" t="n">
        <v>8.14330985055811</v>
      </c>
      <c r="H66" s="2" t="n">
        <v>1.30386485952906E-005</v>
      </c>
      <c r="I66" s="2" t="n">
        <v>0.00647302764683592</v>
      </c>
      <c r="J66" s="2" t="n">
        <v>4.88476741918864</v>
      </c>
      <c r="K66" s="2" t="s">
        <v>139</v>
      </c>
    </row>
    <row r="67" customFormat="false" ht="14.25" hidden="false" customHeight="false" outlineLevel="0" collapsed="false">
      <c r="A67" s="2" t="s">
        <v>140</v>
      </c>
      <c r="B67" s="2" t="n">
        <v>64613.4524516487</v>
      </c>
      <c r="C67" s="2" t="n">
        <v>94139.8371139603</v>
      </c>
      <c r="D67" s="2" t="n">
        <v>35087.0677893371</v>
      </c>
      <c r="E67" s="2" t="n">
        <v>0.372712221148872</v>
      </c>
      <c r="F67" s="2" t="n">
        <v>-1.4238659694031</v>
      </c>
      <c r="G67" s="2" t="n">
        <v>15.8105847516451</v>
      </c>
      <c r="H67" s="2" t="n">
        <v>0.000100390589513341</v>
      </c>
      <c r="I67" s="2" t="n">
        <v>0.0248362905630026</v>
      </c>
      <c r="J67" s="2" t="n">
        <v>3.99830699549751</v>
      </c>
      <c r="K67" s="2" t="s">
        <v>141</v>
      </c>
    </row>
    <row r="68" customFormat="false" ht="14.25" hidden="false" customHeight="false" outlineLevel="0" collapsed="false">
      <c r="A68" s="2" t="s">
        <v>142</v>
      </c>
      <c r="B68" s="2" t="n">
        <v>386.283582134241</v>
      </c>
      <c r="C68" s="2" t="n">
        <v>524.461494816538</v>
      </c>
      <c r="D68" s="2" t="n">
        <v>248.105669451943</v>
      </c>
      <c r="E68" s="2" t="n">
        <v>0.473067464254422</v>
      </c>
      <c r="F68" s="2" t="n">
        <v>-1.07988215359582</v>
      </c>
      <c r="G68" s="2" t="n">
        <v>8.49475196914175</v>
      </c>
      <c r="H68" s="2" t="n">
        <v>7.26243834839239E-007</v>
      </c>
      <c r="I68" s="2" t="n">
        <v>0.000777421330075566</v>
      </c>
      <c r="J68" s="2" t="n">
        <v>6.13891754135778</v>
      </c>
      <c r="K68" s="2" t="s">
        <v>143</v>
      </c>
    </row>
    <row r="69" customFormat="false" ht="14.25" hidden="false" customHeight="false" outlineLevel="0" collapsed="false">
      <c r="A69" s="2" t="s">
        <v>144</v>
      </c>
      <c r="B69" s="2" t="n">
        <v>380.607828569279</v>
      </c>
      <c r="C69" s="2" t="n">
        <v>522.240147754484</v>
      </c>
      <c r="D69" s="2" t="n">
        <v>238.975509384073</v>
      </c>
      <c r="E69" s="2" t="n">
        <v>0.457596970304974</v>
      </c>
      <c r="F69" s="2" t="n">
        <v>-1.12785059465144</v>
      </c>
      <c r="G69" s="2" t="n">
        <v>8.46464426304475</v>
      </c>
      <c r="H69" s="2" t="n">
        <v>5.67445352961435E-007</v>
      </c>
      <c r="I69" s="2" t="n">
        <v>0.000627027115022386</v>
      </c>
      <c r="J69" s="2" t="n">
        <v>6.24607595624946</v>
      </c>
      <c r="K69" s="2" t="s">
        <v>145</v>
      </c>
    </row>
    <row r="70" customFormat="false" ht="14.25" hidden="false" customHeight="false" outlineLevel="0" collapsed="false">
      <c r="A70" s="2" t="s">
        <v>146</v>
      </c>
      <c r="B70" s="2" t="n">
        <v>76.3774634056989</v>
      </c>
      <c r="C70" s="2" t="n">
        <v>105.268654118416</v>
      </c>
      <c r="D70" s="2" t="n">
        <v>47.4862726929813</v>
      </c>
      <c r="E70" s="2" t="n">
        <v>0.451096036998479</v>
      </c>
      <c r="F70" s="2" t="n">
        <v>-1.14849348324321</v>
      </c>
      <c r="G70" s="2" t="n">
        <v>6.14368535668948</v>
      </c>
      <c r="H70" s="2" t="n">
        <v>0.00386877972016565</v>
      </c>
      <c r="I70" s="2" t="n">
        <v>0.192523002738545</v>
      </c>
      <c r="J70" s="2" t="n">
        <v>2.41242599735035</v>
      </c>
      <c r="K70" s="2" t="s">
        <v>147</v>
      </c>
    </row>
    <row r="71" customFormat="false" ht="14.25" hidden="false" customHeight="false" outlineLevel="0" collapsed="false">
      <c r="A71" s="2" t="s">
        <v>148</v>
      </c>
      <c r="B71" s="2" t="n">
        <v>436.436457971134</v>
      </c>
      <c r="C71" s="2" t="n">
        <v>700.171475689429</v>
      </c>
      <c r="D71" s="2" t="n">
        <v>172.701440252839</v>
      </c>
      <c r="E71" s="2" t="n">
        <v>0.246655921083885</v>
      </c>
      <c r="F71" s="2" t="n">
        <v>-2.01942817461019</v>
      </c>
      <c r="G71" s="2" t="n">
        <v>8.44185039142879</v>
      </c>
      <c r="H71" s="2" t="n">
        <v>1.08882091247827E-019</v>
      </c>
      <c r="I71" s="2" t="n">
        <v>1.2432520118981E-015</v>
      </c>
      <c r="J71" s="2" t="n">
        <v>18.9630435464319</v>
      </c>
      <c r="K71" s="2" t="s">
        <v>149</v>
      </c>
    </row>
    <row r="72" customFormat="false" ht="14.25" hidden="false" customHeight="false" outlineLevel="0" collapsed="false">
      <c r="A72" s="2" t="s">
        <v>150</v>
      </c>
      <c r="B72" s="2" t="n">
        <v>117.805227276852</v>
      </c>
      <c r="C72" s="2" t="n">
        <v>169.099510566592</v>
      </c>
      <c r="D72" s="2" t="n">
        <v>66.5109439871125</v>
      </c>
      <c r="E72" s="2" t="n">
        <v>0.393324284406609</v>
      </c>
      <c r="F72" s="2" t="n">
        <v>-1.34620883179136</v>
      </c>
      <c r="G72" s="2" t="n">
        <v>6.72862425796655</v>
      </c>
      <c r="H72" s="2" t="n">
        <v>0.000603991439869751</v>
      </c>
      <c r="I72" s="2" t="n">
        <v>0.0741567267840083</v>
      </c>
      <c r="J72" s="2" t="n">
        <v>3.21896921641807</v>
      </c>
      <c r="K72" s="2" t="s">
        <v>151</v>
      </c>
    </row>
    <row r="73" customFormat="false" ht="14.25" hidden="false" customHeight="false" outlineLevel="0" collapsed="false">
      <c r="A73" s="2" t="s">
        <v>152</v>
      </c>
      <c r="B73" s="2" t="n">
        <v>8.52090398992349</v>
      </c>
      <c r="C73" s="2" t="n">
        <v>15.6124380731437</v>
      </c>
      <c r="D73" s="2" t="n">
        <v>1.42936990670332</v>
      </c>
      <c r="E73" s="2" t="n">
        <v>0.0915532795074529</v>
      </c>
      <c r="F73" s="2" t="n">
        <v>-3.44924462440315</v>
      </c>
      <c r="G73" s="2" t="n">
        <v>2.24000163206934</v>
      </c>
      <c r="H73" s="2" t="n">
        <v>0.045734178283817</v>
      </c>
      <c r="I73" s="2" t="n">
        <v>0.572651433482159</v>
      </c>
      <c r="J73" s="2" t="n">
        <v>1.33975911957467</v>
      </c>
      <c r="K73" s="2" t="s">
        <v>153</v>
      </c>
    </row>
    <row r="74" customFormat="false" ht="14.25" hidden="false" customHeight="false" outlineLevel="0" collapsed="false">
      <c r="A74" s="2" t="s">
        <v>154</v>
      </c>
      <c r="B74" s="2" t="n">
        <v>82.4449875246491</v>
      </c>
      <c r="C74" s="2" t="n">
        <v>112.164395320892</v>
      </c>
      <c r="D74" s="2" t="n">
        <v>52.7255797284063</v>
      </c>
      <c r="E74" s="2" t="n">
        <v>0.470074122697879</v>
      </c>
      <c r="F74" s="2" t="n">
        <v>-1.08903983167757</v>
      </c>
      <c r="G74" s="2" t="n">
        <v>6.2649510635559</v>
      </c>
      <c r="H74" s="2" t="n">
        <v>0.00485583187609915</v>
      </c>
      <c r="I74" s="2" t="n">
        <v>0.215183080098029</v>
      </c>
      <c r="J74" s="2" t="n">
        <v>2.31373635828914</v>
      </c>
      <c r="K74" s="2" t="s">
        <v>155</v>
      </c>
    </row>
    <row r="75" customFormat="false" ht="14.25" hidden="false" customHeight="false" outlineLevel="0" collapsed="false">
      <c r="A75" s="2" t="s">
        <v>156</v>
      </c>
      <c r="B75" s="2" t="n">
        <v>171.837941509586</v>
      </c>
      <c r="C75" s="2" t="n">
        <v>241.813954425416</v>
      </c>
      <c r="D75" s="2" t="n">
        <v>101.861928593755</v>
      </c>
      <c r="E75" s="2" t="n">
        <v>0.421240903304333</v>
      </c>
      <c r="F75" s="2" t="n">
        <v>-1.24728256325027</v>
      </c>
      <c r="G75" s="2" t="n">
        <v>7.29411240914463</v>
      </c>
      <c r="H75" s="2" t="n">
        <v>0.0191243829287489</v>
      </c>
      <c r="I75" s="2" t="n">
        <v>0.408420035675994</v>
      </c>
      <c r="J75" s="2" t="n">
        <v>1.71841256898286</v>
      </c>
      <c r="K75" s="2" t="s">
        <v>157</v>
      </c>
    </row>
    <row r="76" customFormat="false" ht="14.25" hidden="false" customHeight="false" outlineLevel="0" collapsed="false">
      <c r="A76" s="2" t="s">
        <v>158</v>
      </c>
      <c r="B76" s="2" t="n">
        <v>991.516936370074</v>
      </c>
      <c r="C76" s="2" t="n">
        <v>1408.08871506331</v>
      </c>
      <c r="D76" s="2" t="n">
        <v>574.945157676835</v>
      </c>
      <c r="E76" s="2" t="n">
        <v>0.408316004187977</v>
      </c>
      <c r="F76" s="2" t="n">
        <v>-1.2922419789282</v>
      </c>
      <c r="G76" s="2" t="n">
        <v>9.81340152743308</v>
      </c>
      <c r="H76" s="2" t="n">
        <v>4.56862290440771E-005</v>
      </c>
      <c r="I76" s="2" t="n">
        <v>0.0150296093831609</v>
      </c>
      <c r="J76" s="2" t="n">
        <v>4.34021468727008</v>
      </c>
      <c r="K76" s="2" t="s">
        <v>159</v>
      </c>
    </row>
    <row r="77" customFormat="false" ht="14.25" hidden="false" customHeight="false" outlineLevel="0" collapsed="false">
      <c r="A77" s="2" t="s">
        <v>160</v>
      </c>
      <c r="B77" s="2" t="n">
        <v>61.8670147729028</v>
      </c>
      <c r="C77" s="2" t="n">
        <v>82.7604748427975</v>
      </c>
      <c r="D77" s="2" t="n">
        <v>40.973554703008</v>
      </c>
      <c r="E77" s="2" t="n">
        <v>0.495086027247147</v>
      </c>
      <c r="F77" s="2" t="n">
        <v>-1.01424886201975</v>
      </c>
      <c r="G77" s="2" t="n">
        <v>5.86374558664167</v>
      </c>
      <c r="H77" s="2" t="n">
        <v>0.0277805206344844</v>
      </c>
      <c r="I77" s="2" t="n">
        <v>0.477242594951988</v>
      </c>
      <c r="J77" s="2" t="n">
        <v>1.5562596194132</v>
      </c>
      <c r="K77" s="2" t="s">
        <v>161</v>
      </c>
    </row>
    <row r="78" customFormat="false" ht="14.25" hidden="false" customHeight="false" outlineLevel="0" collapsed="false">
      <c r="A78" s="2" t="s">
        <v>162</v>
      </c>
      <c r="B78" s="2" t="n">
        <v>5602.82249823776</v>
      </c>
      <c r="C78" s="2" t="n">
        <v>7701.32040967082</v>
      </c>
      <c r="D78" s="2" t="n">
        <v>3504.3245868047</v>
      </c>
      <c r="E78" s="2" t="n">
        <v>0.455029060004333</v>
      </c>
      <c r="F78" s="2" t="n">
        <v>-1.13596941026752</v>
      </c>
      <c r="G78" s="2" t="n">
        <v>12.3429054000334</v>
      </c>
      <c r="H78" s="2" t="n">
        <v>2.69163820774898E-008</v>
      </c>
      <c r="I78" s="2" t="n">
        <v>4.85274035823375E-005</v>
      </c>
      <c r="J78" s="2" t="n">
        <v>7.56998331552442</v>
      </c>
      <c r="K78" s="2" t="s">
        <v>163</v>
      </c>
    </row>
    <row r="79" customFormat="false" ht="14.25" hidden="false" customHeight="false" outlineLevel="0" collapsed="false">
      <c r="A79" s="2" t="s">
        <v>164</v>
      </c>
      <c r="B79" s="2" t="n">
        <v>119.433724957641</v>
      </c>
      <c r="C79" s="2" t="n">
        <v>169.472751765286</v>
      </c>
      <c r="D79" s="2" t="n">
        <v>69.3946981499965</v>
      </c>
      <c r="E79" s="2" t="n">
        <v>0.409474074310812</v>
      </c>
      <c r="F79" s="2" t="n">
        <v>-1.28815598379586</v>
      </c>
      <c r="G79" s="2" t="n">
        <v>6.76083152992175</v>
      </c>
      <c r="H79" s="2" t="n">
        <v>0.000125741612173034</v>
      </c>
      <c r="I79" s="2" t="n">
        <v>0.0277888962902406</v>
      </c>
      <c r="J79" s="2" t="n">
        <v>3.90052097572303</v>
      </c>
      <c r="K79" s="2" t="s">
        <v>165</v>
      </c>
    </row>
    <row r="80" customFormat="false" ht="14.25" hidden="false" customHeight="false" outlineLevel="0" collapsed="false">
      <c r="A80" s="2" t="s">
        <v>166</v>
      </c>
      <c r="B80" s="2" t="n">
        <v>653.07857723602</v>
      </c>
      <c r="C80" s="2" t="n">
        <v>874.090910947803</v>
      </c>
      <c r="D80" s="2" t="n">
        <v>432.066243524238</v>
      </c>
      <c r="E80" s="2" t="n">
        <v>0.494303553683833</v>
      </c>
      <c r="F80" s="2" t="n">
        <v>-1.01653081644202</v>
      </c>
      <c r="G80" s="2" t="n">
        <v>9.26337411843377</v>
      </c>
      <c r="H80" s="2" t="n">
        <v>6.88925898829603E-006</v>
      </c>
      <c r="I80" s="2" t="n">
        <v>0.0043702141971126</v>
      </c>
      <c r="J80" s="2" t="n">
        <v>5.16182748848437</v>
      </c>
      <c r="K80" s="2" t="s">
        <v>167</v>
      </c>
    </row>
    <row r="81" customFormat="false" ht="14.25" hidden="false" customHeight="false" outlineLevel="0" collapsed="false">
      <c r="A81" s="2" t="s">
        <v>168</v>
      </c>
      <c r="B81" s="2" t="n">
        <v>1290.17544443718</v>
      </c>
      <c r="C81" s="2" t="n">
        <v>1742.40906414772</v>
      </c>
      <c r="D81" s="2" t="n">
        <v>837.941824726642</v>
      </c>
      <c r="E81" s="2" t="n">
        <v>0.480909932098242</v>
      </c>
      <c r="F81" s="2" t="n">
        <v>-1.05616137278913</v>
      </c>
      <c r="G81" s="2" t="n">
        <v>10.2387869624665</v>
      </c>
      <c r="H81" s="2" t="n">
        <v>0.000504143899236536</v>
      </c>
      <c r="I81" s="2" t="n">
        <v>0.0659139285051432</v>
      </c>
      <c r="J81" s="2" t="n">
        <v>3.29744548394234</v>
      </c>
      <c r="K81" s="2" t="s">
        <v>169</v>
      </c>
    </row>
    <row r="82" customFormat="false" ht="14.25" hidden="false" customHeight="false" outlineLevel="0" collapsed="false">
      <c r="A82" s="2" t="s">
        <v>170</v>
      </c>
      <c r="B82" s="2" t="n">
        <v>5363.62263513857</v>
      </c>
      <c r="C82" s="2" t="n">
        <v>7440.49392724434</v>
      </c>
      <c r="D82" s="2" t="n">
        <v>3286.7513430328</v>
      </c>
      <c r="E82" s="2" t="n">
        <v>0.441738327478225</v>
      </c>
      <c r="F82" s="2" t="n">
        <v>-1.1787360814727</v>
      </c>
      <c r="G82" s="2" t="n">
        <v>12.27181463982</v>
      </c>
      <c r="H82" s="2" t="n">
        <v>4.75410544719232E-009</v>
      </c>
      <c r="I82" s="2" t="n">
        <v>1.08567921395715E-005</v>
      </c>
      <c r="J82" s="2" t="n">
        <v>8.32293118974585</v>
      </c>
      <c r="K82" s="2" t="s">
        <v>171</v>
      </c>
    </row>
    <row r="83" customFormat="false" ht="14.25" hidden="false" customHeight="false" outlineLevel="0" collapsed="false">
      <c r="A83" s="2" t="s">
        <v>172</v>
      </c>
      <c r="B83" s="2" t="n">
        <v>46.8114644727563</v>
      </c>
      <c r="C83" s="2" t="n">
        <v>64.8140995579521</v>
      </c>
      <c r="D83" s="2" t="n">
        <v>28.8088293875604</v>
      </c>
      <c r="E83" s="2" t="n">
        <v>0.444483987034359</v>
      </c>
      <c r="F83" s="2" t="n">
        <v>-1.16979664938068</v>
      </c>
      <c r="G83" s="2" t="n">
        <v>5.43333745907331</v>
      </c>
      <c r="H83" s="2" t="n">
        <v>0.0265312604513798</v>
      </c>
      <c r="I83" s="2" t="n">
        <v>0.467369294376904</v>
      </c>
      <c r="J83" s="2" t="n">
        <v>1.5762421169956</v>
      </c>
      <c r="K83" s="2" t="s">
        <v>173</v>
      </c>
    </row>
    <row r="84" customFormat="false" ht="14.25" hidden="false" customHeight="false" outlineLevel="0" collapsed="false">
      <c r="A84" s="2" t="s">
        <v>174</v>
      </c>
      <c r="B84" s="2" t="n">
        <v>16.4167237719564</v>
      </c>
      <c r="C84" s="2" t="n">
        <v>31.8167779272589</v>
      </c>
      <c r="D84" s="2" t="n">
        <v>1.01666961665398</v>
      </c>
      <c r="E84" s="2" t="n">
        <v>0.0319538835446612</v>
      </c>
      <c r="F84" s="2" t="n">
        <v>-4.96786490867629</v>
      </c>
      <c r="G84" s="2" t="n">
        <v>2.50778338244913</v>
      </c>
      <c r="H84" s="2" t="n">
        <v>0.000592252967597484</v>
      </c>
      <c r="I84" s="2" t="n">
        <v>0.0729770698023447</v>
      </c>
      <c r="J84" s="2" t="n">
        <v>3.22749275448366</v>
      </c>
      <c r="K84" s="2" t="s">
        <v>175</v>
      </c>
    </row>
    <row r="85" customFormat="false" ht="14.25" hidden="false" customHeight="false" outlineLevel="0" collapsed="false">
      <c r="A85" s="2" t="s">
        <v>176</v>
      </c>
      <c r="B85" s="2" t="n">
        <v>66335.4859672693</v>
      </c>
      <c r="C85" s="2" t="n">
        <v>93064.3694784051</v>
      </c>
      <c r="D85" s="2" t="n">
        <v>39606.6024561335</v>
      </c>
      <c r="E85" s="2" t="n">
        <v>0.425582880732071</v>
      </c>
      <c r="F85" s="2" t="n">
        <v>-1.2324879759554</v>
      </c>
      <c r="G85" s="2" t="n">
        <v>15.8896973164365</v>
      </c>
      <c r="H85" s="2" t="n">
        <v>0.000652700235416677</v>
      </c>
      <c r="I85" s="2" t="n">
        <v>0.0773273706706946</v>
      </c>
      <c r="J85" s="2" t="n">
        <v>3.18528623066216</v>
      </c>
      <c r="K85" s="2" t="s">
        <v>177</v>
      </c>
    </row>
    <row r="86" customFormat="false" ht="14.25" hidden="false" customHeight="false" outlineLevel="0" collapsed="false">
      <c r="A86" s="2" t="s">
        <v>178</v>
      </c>
      <c r="B86" s="2" t="n">
        <v>7.9306326518945</v>
      </c>
      <c r="C86" s="2" t="n">
        <v>14.844595687135</v>
      </c>
      <c r="D86" s="2" t="n">
        <v>1.01666961665398</v>
      </c>
      <c r="E86" s="2" t="n">
        <v>0.0684875248933233</v>
      </c>
      <c r="F86" s="2" t="n">
        <v>-3.86801496686358</v>
      </c>
      <c r="G86" s="2" t="n">
        <v>1.95785841154277</v>
      </c>
      <c r="H86" s="2" t="n">
        <v>0.0374671396367647</v>
      </c>
      <c r="I86" s="2" t="n">
        <v>0.529818432342135</v>
      </c>
      <c r="J86" s="2" t="n">
        <v>1.42634946109319</v>
      </c>
      <c r="K86" s="2" t="s">
        <v>179</v>
      </c>
    </row>
    <row r="87" customFormat="false" ht="14.25" hidden="false" customHeight="false" outlineLevel="0" collapsed="false">
      <c r="A87" s="2" t="s">
        <v>180</v>
      </c>
      <c r="B87" s="2" t="n">
        <v>25.8518156484759</v>
      </c>
      <c r="C87" s="2" t="n">
        <v>45.0952787887008</v>
      </c>
      <c r="D87" s="2" t="n">
        <v>6.60835250825087</v>
      </c>
      <c r="E87" s="2" t="n">
        <v>0.146542003636679</v>
      </c>
      <c r="F87" s="2" t="n">
        <v>-2.77061384830961</v>
      </c>
      <c r="G87" s="2" t="n">
        <v>4.10959757040688</v>
      </c>
      <c r="H87" s="2" t="n">
        <v>0.0339505398178648</v>
      </c>
      <c r="I87" s="2" t="n">
        <v>0.51030571446059</v>
      </c>
      <c r="J87" s="2" t="n">
        <v>1.46915331599155</v>
      </c>
      <c r="K87" s="2" t="s">
        <v>181</v>
      </c>
    </row>
    <row r="88" customFormat="false" ht="14.25" hidden="false" customHeight="false" outlineLevel="0" collapsed="false">
      <c r="A88" s="2" t="s">
        <v>182</v>
      </c>
      <c r="B88" s="2" t="n">
        <v>5.75755272104584</v>
      </c>
      <c r="C88" s="2" t="n">
        <v>11.5151054420917</v>
      </c>
      <c r="D88" s="2" t="n">
        <v>0</v>
      </c>
      <c r="E88" s="2" t="n">
        <v>0</v>
      </c>
      <c r="F88" s="2" t="s">
        <v>183</v>
      </c>
      <c r="G88" s="2" t="e">
        <f aca="false"/>
        <v>#NUM!</v>
      </c>
      <c r="H88" s="2" t="n">
        <v>0.0239888835558793</v>
      </c>
      <c r="I88" s="2" t="n">
        <v>0.448375161476483</v>
      </c>
      <c r="J88" s="2" t="n">
        <v>1.61998996365383</v>
      </c>
      <c r="K88" s="2" t="s">
        <v>184</v>
      </c>
    </row>
    <row r="89" customFormat="false" ht="14.25" hidden="false" customHeight="false" outlineLevel="0" collapsed="false">
      <c r="A89" s="2" t="s">
        <v>185</v>
      </c>
      <c r="B89" s="2" t="n">
        <v>8.56501135752482</v>
      </c>
      <c r="C89" s="2" t="n">
        <v>17.1300227150496</v>
      </c>
      <c r="D89" s="2" t="n">
        <v>0</v>
      </c>
      <c r="E89" s="2" t="n">
        <v>0</v>
      </c>
      <c r="F89" s="2" t="s">
        <v>183</v>
      </c>
      <c r="G89" s="2" t="e">
        <f aca="false"/>
        <v>#NUM!</v>
      </c>
      <c r="H89" s="2" t="n">
        <v>0.0146069386746661</v>
      </c>
      <c r="I89" s="2" t="n">
        <v>0.360750313122341</v>
      </c>
      <c r="J89" s="2" t="n">
        <v>1.83544079405956</v>
      </c>
      <c r="K89" s="2" t="s">
        <v>186</v>
      </c>
    </row>
    <row r="90" customFormat="false" ht="14.25" hidden="false" customHeight="false" outlineLevel="0" collapsed="false">
      <c r="A90" s="2" t="s">
        <v>187</v>
      </c>
      <c r="B90" s="2" t="n">
        <v>5.29923632310646</v>
      </c>
      <c r="C90" s="2" t="n">
        <v>10.5984726462129</v>
      </c>
      <c r="D90" s="2" t="n">
        <v>0</v>
      </c>
      <c r="E90" s="2" t="n">
        <v>0</v>
      </c>
      <c r="F90" s="2" t="s">
        <v>183</v>
      </c>
      <c r="G90" s="2" t="e">
        <f aca="false"/>
        <v>#NUM!</v>
      </c>
      <c r="H90" s="2" t="n">
        <v>0.0311524628010138</v>
      </c>
      <c r="I90" s="2" t="n">
        <v>0.496868184718668</v>
      </c>
      <c r="J90" s="2" t="n">
        <v>1.50650761389693</v>
      </c>
      <c r="K90" s="2" t="s">
        <v>188</v>
      </c>
    </row>
    <row r="91" customFormat="false" ht="14.25" hidden="false" customHeight="false" outlineLevel="0" collapsed="false">
      <c r="A91" s="2" t="s">
        <v>189</v>
      </c>
      <c r="B91" s="2" t="n">
        <v>6.01856852532801</v>
      </c>
      <c r="C91" s="2" t="n">
        <v>12.037137050656</v>
      </c>
      <c r="D91" s="2" t="n">
        <v>0</v>
      </c>
      <c r="E91" s="2" t="n">
        <v>0</v>
      </c>
      <c r="F91" s="2" t="s">
        <v>183</v>
      </c>
      <c r="G91" s="2" t="e">
        <f aca="false"/>
        <v>#NUM!</v>
      </c>
      <c r="H91" s="2" t="n">
        <v>0.019986346095728</v>
      </c>
      <c r="I91" s="2" t="n">
        <v>0.414426322947435</v>
      </c>
      <c r="J91" s="2" t="n">
        <v>1.69926659635261</v>
      </c>
      <c r="K91" s="2" t="s">
        <v>190</v>
      </c>
    </row>
    <row r="92" customFormat="false" ht="14.25" hidden="false" customHeight="false" outlineLevel="0" collapsed="false">
      <c r="A92" s="2" t="s">
        <v>191</v>
      </c>
      <c r="B92" s="2" t="n">
        <v>6.42221977769805</v>
      </c>
      <c r="C92" s="2" t="n">
        <v>12.8444395553961</v>
      </c>
      <c r="D92" s="2" t="n">
        <v>0</v>
      </c>
      <c r="E92" s="2" t="n">
        <v>0</v>
      </c>
      <c r="F92" s="2" t="s">
        <v>183</v>
      </c>
      <c r="G92" s="2" t="e">
        <f aca="false"/>
        <v>#NUM!</v>
      </c>
      <c r="H92" s="2" t="n">
        <v>0.0144901921951247</v>
      </c>
      <c r="I92" s="2" t="n">
        <v>0.359943099089192</v>
      </c>
      <c r="J92" s="2" t="n">
        <v>1.83892585409207</v>
      </c>
      <c r="K92" s="2" t="s">
        <v>192</v>
      </c>
    </row>
    <row r="93" customFormat="false" ht="14.25" hidden="false" customHeight="false" outlineLevel="0" collapsed="false">
      <c r="A93" s="2" t="s">
        <v>193</v>
      </c>
      <c r="B93" s="2" t="n">
        <v>4.9745053081993</v>
      </c>
      <c r="C93" s="2" t="n">
        <v>9.9490106163986</v>
      </c>
      <c r="D93" s="2" t="n">
        <v>0</v>
      </c>
      <c r="E93" s="2" t="n">
        <v>0</v>
      </c>
      <c r="F93" s="2" t="s">
        <v>183</v>
      </c>
      <c r="G93" s="2" t="e">
        <f aca="false"/>
        <v>#NUM!</v>
      </c>
      <c r="H93" s="2" t="n">
        <v>0.0419327381703966</v>
      </c>
      <c r="I93" s="2" t="n">
        <v>0.553339657687323</v>
      </c>
      <c r="J93" s="2" t="n">
        <v>1.37744677762822</v>
      </c>
      <c r="K93" s="2" t="s">
        <v>194</v>
      </c>
    </row>
    <row r="94" customFormat="false" ht="14.25" hidden="false" customHeight="false" outlineLevel="0" collapsed="false">
      <c r="A94" s="2" t="s">
        <v>195</v>
      </c>
      <c r="B94" s="2" t="n">
        <v>5.49653691676366</v>
      </c>
      <c r="C94" s="2" t="n">
        <v>10.9930738335273</v>
      </c>
      <c r="D94" s="2" t="n">
        <v>0</v>
      </c>
      <c r="E94" s="2" t="n">
        <v>0</v>
      </c>
      <c r="F94" s="2" t="s">
        <v>183</v>
      </c>
      <c r="G94" s="2" t="e">
        <f aca="false"/>
        <v>#NUM!</v>
      </c>
      <c r="H94" s="2" t="n">
        <v>0.0288666101388168</v>
      </c>
      <c r="I94" s="2" t="n">
        <v>0.48428041460795</v>
      </c>
      <c r="J94" s="2" t="n">
        <v>1.5396042131558</v>
      </c>
      <c r="K94" s="2" t="s">
        <v>196</v>
      </c>
    </row>
    <row r="95" customFormat="false" ht="14.25" hidden="false" customHeight="false" outlineLevel="0" collapsed="false">
      <c r="A95" s="2" t="s">
        <v>197</v>
      </c>
      <c r="B95" s="2" t="n">
        <v>15.4524332625069</v>
      </c>
      <c r="C95" s="2" t="n">
        <v>4.25517310597774</v>
      </c>
      <c r="D95" s="2" t="n">
        <v>26.6496934190361</v>
      </c>
      <c r="E95" s="2" t="n">
        <v>6.26289289655411</v>
      </c>
      <c r="F95" s="2" t="n">
        <v>2.64682920723081</v>
      </c>
      <c r="G95" s="2" t="n">
        <v>3.41263242743163</v>
      </c>
      <c r="H95" s="2" t="n">
        <v>0.0348000099965157</v>
      </c>
      <c r="I95" s="2" t="n">
        <v>0.514934921136348</v>
      </c>
      <c r="J95" s="2" t="n">
        <v>1.45842063129966</v>
      </c>
      <c r="K95" s="2" t="s">
        <v>198</v>
      </c>
    </row>
    <row r="96" customFormat="false" ht="14.25" hidden="false" customHeight="false" outlineLevel="0" collapsed="false">
      <c r="A96" s="2" t="s">
        <v>199</v>
      </c>
      <c r="B96" s="2" t="n">
        <v>5103.10432900758</v>
      </c>
      <c r="C96" s="2" t="n">
        <v>6.05802864405945</v>
      </c>
      <c r="D96" s="2" t="n">
        <v>10200.1506293711</v>
      </c>
      <c r="E96" s="2" t="n">
        <v>1683.74090462141</v>
      </c>
      <c r="F96" s="2" t="n">
        <v>10.7174544370947</v>
      </c>
      <c r="G96" s="2" t="n">
        <v>7.95757561816378</v>
      </c>
      <c r="H96" s="2" t="n">
        <v>0.0333723278129279</v>
      </c>
      <c r="I96" s="2" t="n">
        <v>0.507182767267553</v>
      </c>
      <c r="J96" s="2" t="n">
        <v>1.47661349903744</v>
      </c>
      <c r="K96" s="2" t="s">
        <v>200</v>
      </c>
    </row>
    <row r="97" customFormat="false" ht="14.25" hidden="false" customHeight="false" outlineLevel="0" collapsed="false">
      <c r="A97" s="2" t="s">
        <v>201</v>
      </c>
      <c r="B97" s="2" t="n">
        <v>31.2978292729415</v>
      </c>
      <c r="C97" s="2" t="n">
        <v>16.2923101566338</v>
      </c>
      <c r="D97" s="2" t="n">
        <v>46.3033483892493</v>
      </c>
      <c r="E97" s="2" t="n">
        <v>2.84203700666697</v>
      </c>
      <c r="F97" s="2" t="n">
        <v>1.50692534029052</v>
      </c>
      <c r="G97" s="2" t="n">
        <v>4.77958194932689</v>
      </c>
      <c r="H97" s="2" t="n">
        <v>0.0338905254698633</v>
      </c>
      <c r="I97" s="2" t="n">
        <v>0.510070276788299</v>
      </c>
      <c r="J97" s="2" t="n">
        <v>1.46992169740951</v>
      </c>
      <c r="K97" s="2" t="s">
        <v>202</v>
      </c>
    </row>
    <row r="98" customFormat="false" ht="14.25" hidden="false" customHeight="false" outlineLevel="0" collapsed="false">
      <c r="A98" s="2" t="s">
        <v>203</v>
      </c>
      <c r="B98" s="2" t="n">
        <v>17.1934019587305</v>
      </c>
      <c r="C98" s="2" t="n">
        <v>5.9001881691337</v>
      </c>
      <c r="D98" s="2" t="n">
        <v>28.4866157483273</v>
      </c>
      <c r="E98" s="2" t="n">
        <v>4.82808597484272</v>
      </c>
      <c r="F98" s="2" t="n">
        <v>2.27145136672567</v>
      </c>
      <c r="G98" s="2" t="n">
        <v>3.69648664908259</v>
      </c>
      <c r="H98" s="2" t="n">
        <v>0.0353107130457311</v>
      </c>
      <c r="I98" s="2" t="n">
        <v>0.517309529428764</v>
      </c>
      <c r="J98" s="2" t="n">
        <v>1.45209351243691</v>
      </c>
      <c r="K98" s="2" t="s">
        <v>204</v>
      </c>
    </row>
    <row r="99" customFormat="false" ht="14.25" hidden="false" customHeight="false" outlineLevel="0" collapsed="false">
      <c r="A99" s="2" t="s">
        <v>205</v>
      </c>
      <c r="B99" s="2" t="n">
        <v>16.830968429494</v>
      </c>
      <c r="C99" s="2" t="n">
        <v>5.45707679803222</v>
      </c>
      <c r="D99" s="2" t="n">
        <v>28.2048600609558</v>
      </c>
      <c r="E99" s="2" t="n">
        <v>5.16849241907797</v>
      </c>
      <c r="F99" s="2" t="n">
        <v>2.36974352682735</v>
      </c>
      <c r="G99" s="2" t="n">
        <v>3.6330001104705</v>
      </c>
      <c r="H99" s="2" t="n">
        <v>0.0332274526291849</v>
      </c>
      <c r="I99" s="2" t="n">
        <v>0.506996164727273</v>
      </c>
      <c r="J99" s="2" t="n">
        <v>1.47850295247677</v>
      </c>
      <c r="K99" s="2" t="s">
        <v>206</v>
      </c>
    </row>
    <row r="100" customFormat="false" ht="14.25" hidden="false" customHeight="false" outlineLevel="0" collapsed="false">
      <c r="A100" s="2" t="s">
        <v>207</v>
      </c>
      <c r="B100" s="2" t="n">
        <v>35.1943518822616</v>
      </c>
      <c r="C100" s="2" t="n">
        <v>17.0996126613739</v>
      </c>
      <c r="D100" s="2" t="n">
        <v>53.2890911031493</v>
      </c>
      <c r="E100" s="2" t="n">
        <v>3.11639170772117</v>
      </c>
      <c r="F100" s="2" t="n">
        <v>1.63987658104718</v>
      </c>
      <c r="G100" s="2" t="n">
        <v>4.91583003111604</v>
      </c>
      <c r="H100" s="2" t="n">
        <v>0.0143658763772987</v>
      </c>
      <c r="I100" s="2" t="n">
        <v>0.359753592692987</v>
      </c>
      <c r="J100" s="2" t="n">
        <v>1.84266787512171</v>
      </c>
      <c r="K100" s="2" t="s">
        <v>208</v>
      </c>
    </row>
    <row r="101" customFormat="false" ht="14.25" hidden="false" customHeight="false" outlineLevel="0" collapsed="false">
      <c r="A101" s="2" t="s">
        <v>209</v>
      </c>
      <c r="B101" s="2" t="n">
        <v>1723.87184145559</v>
      </c>
      <c r="C101" s="2" t="n">
        <v>1050.33630467992</v>
      </c>
      <c r="D101" s="2" t="n">
        <v>2397.40737823126</v>
      </c>
      <c r="E101" s="2" t="n">
        <v>2.28251405530712</v>
      </c>
      <c r="F101" s="2" t="n">
        <v>1.19062374409097</v>
      </c>
      <c r="G101" s="2" t="n">
        <v>10.6319474916566</v>
      </c>
      <c r="H101" s="2" t="n">
        <v>0.0271236895698585</v>
      </c>
      <c r="I101" s="2" t="n">
        <v>0.471875056483243</v>
      </c>
      <c r="J101" s="2" t="n">
        <v>1.56665123475915</v>
      </c>
      <c r="K101" s="2" t="s">
        <v>210</v>
      </c>
    </row>
    <row r="102" customFormat="false" ht="14.25" hidden="false" customHeight="false" outlineLevel="0" collapsed="false">
      <c r="A102" s="2" t="s">
        <v>211</v>
      </c>
      <c r="B102" s="2" t="n">
        <v>55.4990757731793</v>
      </c>
      <c r="C102" s="2" t="n">
        <v>32.1415089421661</v>
      </c>
      <c r="D102" s="2" t="n">
        <v>78.8566426041926</v>
      </c>
      <c r="E102" s="2" t="n">
        <v>2.45342067623781</v>
      </c>
      <c r="F102" s="2" t="n">
        <v>1.29479462708238</v>
      </c>
      <c r="G102" s="2" t="n">
        <v>5.65376306899971</v>
      </c>
      <c r="H102" s="2" t="n">
        <v>0.00934877359107792</v>
      </c>
      <c r="I102" s="2" t="n">
        <v>0.294797021874324</v>
      </c>
      <c r="J102" s="2" t="n">
        <v>2.02924535785065</v>
      </c>
      <c r="K102" s="2" t="s">
        <v>212</v>
      </c>
    </row>
    <row r="103" customFormat="false" ht="14.25" hidden="false" customHeight="false" outlineLevel="0" collapsed="false">
      <c r="A103" s="2" t="s">
        <v>213</v>
      </c>
      <c r="B103" s="2" t="n">
        <v>114.374461731099</v>
      </c>
      <c r="C103" s="2" t="n">
        <v>71.4336199293074</v>
      </c>
      <c r="D103" s="2" t="n">
        <v>157.31530353289</v>
      </c>
      <c r="E103" s="2" t="n">
        <v>2.20225859600247</v>
      </c>
      <c r="F103" s="2" t="n">
        <v>1.13898388455427</v>
      </c>
      <c r="G103" s="2" t="n">
        <v>6.72802326953594</v>
      </c>
      <c r="H103" s="2" t="n">
        <v>0.0343064786627727</v>
      </c>
      <c r="I103" s="2" t="n">
        <v>0.513173985411913</v>
      </c>
      <c r="J103" s="2" t="n">
        <v>1.46462385716418</v>
      </c>
      <c r="K103" s="2" t="s">
        <v>214</v>
      </c>
    </row>
    <row r="104" customFormat="false" ht="14.25" hidden="false" customHeight="false" outlineLevel="0" collapsed="false">
      <c r="A104" s="2" t="s">
        <v>215</v>
      </c>
      <c r="B104" s="2" t="n">
        <v>25.3130563109955</v>
      </c>
      <c r="C104" s="2" t="n">
        <v>11.278344729703</v>
      </c>
      <c r="D104" s="2" t="n">
        <v>39.347767892288</v>
      </c>
      <c r="E104" s="2" t="n">
        <v>3.48878925368014</v>
      </c>
      <c r="F104" s="2" t="n">
        <v>1.80272645168721</v>
      </c>
      <c r="G104" s="2" t="n">
        <v>4.3968466663505</v>
      </c>
      <c r="H104" s="2" t="n">
        <v>0.0293031351835437</v>
      </c>
      <c r="I104" s="2" t="n">
        <v>0.487271308598199</v>
      </c>
      <c r="J104" s="2" t="n">
        <v>1.53308591138409</v>
      </c>
      <c r="K104" s="2" t="s">
        <v>216</v>
      </c>
    </row>
    <row r="105" customFormat="false" ht="14.25" hidden="false" customHeight="false" outlineLevel="0" collapsed="false">
      <c r="A105" s="2" t="s">
        <v>217</v>
      </c>
      <c r="B105" s="2" t="n">
        <v>38.4778556136096</v>
      </c>
      <c r="C105" s="2" t="n">
        <v>18.3015163534283</v>
      </c>
      <c r="D105" s="2" t="n">
        <v>58.6541948737908</v>
      </c>
      <c r="E105" s="2" t="n">
        <v>3.20488170166312</v>
      </c>
      <c r="F105" s="2" t="n">
        <v>1.68027110518293</v>
      </c>
      <c r="G105" s="2" t="n">
        <v>5.0340268339631</v>
      </c>
      <c r="H105" s="2" t="n">
        <v>0.00736764889101544</v>
      </c>
      <c r="I105" s="2" t="n">
        <v>0.263976459035498</v>
      </c>
      <c r="J105" s="2" t="n">
        <v>2.13267107883833</v>
      </c>
      <c r="K105" s="2" t="s">
        <v>218</v>
      </c>
    </row>
    <row r="106" customFormat="false" ht="14.25" hidden="false" customHeight="false" outlineLevel="0" collapsed="false">
      <c r="A106" s="2" t="s">
        <v>219</v>
      </c>
      <c r="B106" s="2" t="n">
        <v>130.133796516133</v>
      </c>
      <c r="C106" s="2" t="n">
        <v>55.9486122774137</v>
      </c>
      <c r="D106" s="2" t="n">
        <v>204.318980754852</v>
      </c>
      <c r="E106" s="2" t="n">
        <v>3.65190435361941</v>
      </c>
      <c r="F106" s="2" t="n">
        <v>1.86864898044646</v>
      </c>
      <c r="G106" s="2" t="n">
        <v>6.74035493283912</v>
      </c>
      <c r="H106" s="2" t="n">
        <v>0.000246507689714794</v>
      </c>
      <c r="I106" s="2" t="n">
        <v>0.0411908337130745</v>
      </c>
      <c r="J106" s="2" t="n">
        <v>3.6081695285222</v>
      </c>
      <c r="K106" s="2" t="s">
        <v>220</v>
      </c>
    </row>
    <row r="107" customFormat="false" ht="14.25" hidden="false" customHeight="false" outlineLevel="0" collapsed="false">
      <c r="A107" s="2" t="s">
        <v>221</v>
      </c>
      <c r="B107" s="2" t="n">
        <v>25.5747657145761</v>
      </c>
      <c r="C107" s="2" t="n">
        <v>9.67278978527852</v>
      </c>
      <c r="D107" s="2" t="n">
        <v>41.4767416438736</v>
      </c>
      <c r="E107" s="2" t="n">
        <v>4.28798129232572</v>
      </c>
      <c r="F107" s="2" t="n">
        <v>2.10029861159611</v>
      </c>
      <c r="G107" s="2" t="n">
        <v>4.32408135154168</v>
      </c>
      <c r="H107" s="2" t="n">
        <v>0.0120940200345876</v>
      </c>
      <c r="I107" s="2" t="n">
        <v>0.333743715575183</v>
      </c>
      <c r="J107" s="2" t="n">
        <v>1.91742931629039</v>
      </c>
      <c r="K107" s="2" t="s">
        <v>222</v>
      </c>
    </row>
    <row r="108" customFormat="false" ht="14.25" hidden="false" customHeight="false" outlineLevel="0" collapsed="false">
      <c r="A108" s="2" t="s">
        <v>223</v>
      </c>
      <c r="B108" s="2" t="n">
        <v>13.136343399062</v>
      </c>
      <c r="C108" s="2" t="n">
        <v>1.1229834545916</v>
      </c>
      <c r="D108" s="2" t="n">
        <v>25.1497033435325</v>
      </c>
      <c r="E108" s="2" t="n">
        <v>22.3954353385187</v>
      </c>
      <c r="F108" s="2" t="n">
        <v>4.48513280549346</v>
      </c>
      <c r="G108" s="2" t="n">
        <v>2.40990307478222</v>
      </c>
      <c r="H108" s="2" t="n">
        <v>0.002560345267943</v>
      </c>
      <c r="I108" s="2" t="n">
        <v>0.153598296240608</v>
      </c>
      <c r="J108" s="2" t="n">
        <v>2.59170146521488</v>
      </c>
      <c r="K108" s="2" t="s">
        <v>224</v>
      </c>
    </row>
    <row r="109" customFormat="false" ht="14.25" hidden="false" customHeight="false" outlineLevel="0" collapsed="false">
      <c r="A109" s="2" t="s">
        <v>225</v>
      </c>
      <c r="B109" s="2" t="n">
        <v>107.241641376095</v>
      </c>
      <c r="C109" s="2" t="n">
        <v>56.5890242421724</v>
      </c>
      <c r="D109" s="2" t="n">
        <v>157.894258510018</v>
      </c>
      <c r="E109" s="2" t="n">
        <v>2.79019227888274</v>
      </c>
      <c r="F109" s="2" t="n">
        <v>1.48036454507677</v>
      </c>
      <c r="G109" s="2" t="n">
        <v>6.56263262884156</v>
      </c>
      <c r="H109" s="2" t="n">
        <v>3.23399814474994E-005</v>
      </c>
      <c r="I109" s="2" t="n">
        <v>0.0122425274158674</v>
      </c>
      <c r="J109" s="2" t="n">
        <v>4.49026023357158</v>
      </c>
      <c r="K109" s="2" t="s">
        <v>226</v>
      </c>
    </row>
    <row r="110" customFormat="false" ht="14.25" hidden="false" customHeight="false" outlineLevel="0" collapsed="false">
      <c r="A110" s="2" t="s">
        <v>227</v>
      </c>
      <c r="B110" s="2" t="n">
        <v>12.8491207294391</v>
      </c>
      <c r="C110" s="2" t="n">
        <v>2.76799851774755</v>
      </c>
      <c r="D110" s="2" t="n">
        <v>22.9302429411306</v>
      </c>
      <c r="E110" s="2" t="n">
        <v>8.2840517413969</v>
      </c>
      <c r="F110" s="2" t="n">
        <v>3.05033656452216</v>
      </c>
      <c r="G110" s="2" t="n">
        <v>2.99401145267834</v>
      </c>
      <c r="H110" s="2" t="n">
        <v>0.0233044812367973</v>
      </c>
      <c r="I110" s="2" t="n">
        <v>0.444980493180876</v>
      </c>
      <c r="J110" s="2" t="n">
        <v>1.63256056012054</v>
      </c>
      <c r="K110" s="2" t="s">
        <v>228</v>
      </c>
    </row>
    <row r="111" customFormat="false" ht="14.25" hidden="false" customHeight="false" outlineLevel="0" collapsed="false">
      <c r="A111" s="2" t="s">
        <v>229</v>
      </c>
      <c r="B111" s="2" t="n">
        <v>46.5344900565744</v>
      </c>
      <c r="C111" s="2" t="n">
        <v>20.0254516540472</v>
      </c>
      <c r="D111" s="2" t="n">
        <v>73.0435284591016</v>
      </c>
      <c r="E111" s="2" t="n">
        <v>3.64753463347427</v>
      </c>
      <c r="F111" s="2" t="n">
        <v>1.86692167665019</v>
      </c>
      <c r="G111" s="2" t="n">
        <v>5.2572237147581</v>
      </c>
      <c r="H111" s="2" t="n">
        <v>0.000997464707166656</v>
      </c>
      <c r="I111" s="2" t="n">
        <v>0.0973451667920051</v>
      </c>
      <c r="J111" s="2" t="n">
        <v>3.00110246181057</v>
      </c>
      <c r="K111" s="2" t="s">
        <v>230</v>
      </c>
    </row>
    <row r="112" customFormat="false" ht="14.25" hidden="false" customHeight="false" outlineLevel="0" collapsed="false">
      <c r="A112" s="2" t="s">
        <v>231</v>
      </c>
      <c r="B112" s="2" t="n">
        <v>140.367273015322</v>
      </c>
      <c r="C112" s="2" t="n">
        <v>78.4444816294682</v>
      </c>
      <c r="D112" s="2" t="n">
        <v>202.290064401175</v>
      </c>
      <c r="E112" s="2" t="n">
        <v>2.5787673039474</v>
      </c>
      <c r="F112" s="2" t="n">
        <v>1.36668159686226</v>
      </c>
      <c r="G112" s="2" t="n">
        <v>6.97694085414064</v>
      </c>
      <c r="H112" s="2" t="n">
        <v>0.0192436850238914</v>
      </c>
      <c r="I112" s="2" t="n">
        <v>0.409613615974211</v>
      </c>
      <c r="J112" s="2" t="n">
        <v>1.71571176014119</v>
      </c>
      <c r="K112" s="2" t="s">
        <v>232</v>
      </c>
    </row>
    <row r="113" customFormat="false" ht="14.25" hidden="false" customHeight="false" outlineLevel="0" collapsed="false">
      <c r="A113" s="2" t="s">
        <v>233</v>
      </c>
      <c r="B113" s="2" t="n">
        <v>208.018504237698</v>
      </c>
      <c r="C113" s="2" t="n">
        <v>114.607662823732</v>
      </c>
      <c r="D113" s="2" t="n">
        <v>301.429345651663</v>
      </c>
      <c r="E113" s="2" t="n">
        <v>2.63009765861175</v>
      </c>
      <c r="F113" s="2" t="n">
        <v>1.39511636947161</v>
      </c>
      <c r="G113" s="2" t="n">
        <v>7.53811788237681</v>
      </c>
      <c r="H113" s="2" t="n">
        <v>0.000905295028910562</v>
      </c>
      <c r="I113" s="2" t="n">
        <v>0.0938686526510332</v>
      </c>
      <c r="J113" s="2" t="n">
        <v>3.04320986438885</v>
      </c>
      <c r="K113" s="2" t="s">
        <v>234</v>
      </c>
    </row>
    <row r="114" customFormat="false" ht="14.25" hidden="false" customHeight="false" outlineLevel="0" collapsed="false">
      <c r="A114" s="2" t="s">
        <v>235</v>
      </c>
      <c r="B114" s="2" t="n">
        <v>37.4754531527729</v>
      </c>
      <c r="C114" s="2" t="n">
        <v>14.9629760433293</v>
      </c>
      <c r="D114" s="2" t="n">
        <v>59.9879302622165</v>
      </c>
      <c r="E114" s="2" t="n">
        <v>4.00909084452887</v>
      </c>
      <c r="F114" s="2" t="n">
        <v>2.00327510879983</v>
      </c>
      <c r="G114" s="2" t="n">
        <v>4.90496279616703</v>
      </c>
      <c r="H114" s="2" t="n">
        <v>0.00163561329789511</v>
      </c>
      <c r="I114" s="2" t="n">
        <v>0.121593324539826</v>
      </c>
      <c r="J114" s="2" t="n">
        <v>2.78631936719389</v>
      </c>
      <c r="K114" s="2" t="s">
        <v>236</v>
      </c>
    </row>
    <row r="115" customFormat="false" ht="14.25" hidden="false" customHeight="false" outlineLevel="0" collapsed="false">
      <c r="A115" s="2" t="s">
        <v>237</v>
      </c>
      <c r="B115" s="2" t="n">
        <v>12.9353329138673</v>
      </c>
      <c r="C115" s="2" t="n">
        <v>2.24596690918319</v>
      </c>
      <c r="D115" s="2" t="n">
        <v>23.6246989185515</v>
      </c>
      <c r="E115" s="2" t="n">
        <v>10.5187208333106</v>
      </c>
      <c r="F115" s="2" t="n">
        <v>3.39488736609117</v>
      </c>
      <c r="G115" s="2" t="n">
        <v>2.86478035508107</v>
      </c>
      <c r="H115" s="2" t="n">
        <v>0.0117331085831885</v>
      </c>
      <c r="I115" s="2" t="n">
        <v>0.329170871840394</v>
      </c>
      <c r="J115" s="2" t="n">
        <v>1.93058691016334</v>
      </c>
      <c r="K115" s="2" t="s">
        <v>238</v>
      </c>
    </row>
    <row r="116" customFormat="false" ht="14.25" hidden="false" customHeight="false" outlineLevel="0" collapsed="false">
      <c r="A116" s="2" t="s">
        <v>239</v>
      </c>
      <c r="B116" s="2" t="n">
        <v>41.2551549235145</v>
      </c>
      <c r="C116" s="2" t="n">
        <v>20.7053237375373</v>
      </c>
      <c r="D116" s="2" t="n">
        <v>61.8049861094918</v>
      </c>
      <c r="E116" s="2" t="n">
        <v>2.98498042788115</v>
      </c>
      <c r="F116" s="2" t="n">
        <v>1.57772147196198</v>
      </c>
      <c r="G116" s="2" t="n">
        <v>5.16079059097234</v>
      </c>
      <c r="H116" s="2" t="n">
        <v>0.00928288033817067</v>
      </c>
      <c r="I116" s="2" t="n">
        <v>0.293615019375842</v>
      </c>
      <c r="J116" s="2" t="n">
        <v>2.03231724782387</v>
      </c>
      <c r="K116" s="2" t="s">
        <v>240</v>
      </c>
    </row>
    <row r="117" customFormat="false" ht="14.25" hidden="false" customHeight="false" outlineLevel="0" collapsed="false">
      <c r="A117" s="2" t="s">
        <v>241</v>
      </c>
      <c r="B117" s="2" t="n">
        <v>91.317369611107</v>
      </c>
      <c r="C117" s="2" t="n">
        <v>56.1763229247467</v>
      </c>
      <c r="D117" s="2" t="n">
        <v>126.458416297467</v>
      </c>
      <c r="E117" s="2" t="n">
        <v>2.25109814444192</v>
      </c>
      <c r="F117" s="2" t="n">
        <v>1.17062895746421</v>
      </c>
      <c r="G117" s="2" t="n">
        <v>6.39720476818261</v>
      </c>
      <c r="H117" s="2" t="n">
        <v>0.00187651891290651</v>
      </c>
      <c r="I117" s="2" t="n">
        <v>0.13034917625245</v>
      </c>
      <c r="J117" s="2" t="n">
        <v>2.72664705409687</v>
      </c>
      <c r="K117" s="2" t="s">
        <v>242</v>
      </c>
    </row>
    <row r="118" customFormat="false" ht="14.25" hidden="false" customHeight="false" outlineLevel="0" collapsed="false">
      <c r="A118" s="2" t="s">
        <v>243</v>
      </c>
      <c r="B118" s="2" t="n">
        <v>41.8425315109964</v>
      </c>
      <c r="C118" s="2" t="n">
        <v>24.5173854724135</v>
      </c>
      <c r="D118" s="2" t="n">
        <v>59.1676775495792</v>
      </c>
      <c r="E118" s="2" t="n">
        <v>2.41329474613651</v>
      </c>
      <c r="F118" s="2" t="n">
        <v>1.27100412890671</v>
      </c>
      <c r="G118" s="2" t="n">
        <v>5.25123529794947</v>
      </c>
      <c r="H118" s="2" t="n">
        <v>0.0318571456132953</v>
      </c>
      <c r="I118" s="2" t="n">
        <v>0.497871623350766</v>
      </c>
      <c r="J118" s="2" t="n">
        <v>1.49679313939268</v>
      </c>
      <c r="K118" s="2" t="s">
        <v>244</v>
      </c>
    </row>
    <row r="119" customFormat="false" ht="14.25" hidden="false" customHeight="false" outlineLevel="0" collapsed="false">
      <c r="A119" s="2" t="s">
        <v>245</v>
      </c>
      <c r="B119" s="2" t="n">
        <v>34.6436696874119</v>
      </c>
      <c r="C119" s="2" t="n">
        <v>12.2434877093689</v>
      </c>
      <c r="D119" s="2" t="n">
        <v>57.043851665455</v>
      </c>
      <c r="E119" s="2" t="n">
        <v>4.65911781181471</v>
      </c>
      <c r="F119" s="2" t="n">
        <v>2.22005681131607</v>
      </c>
      <c r="G119" s="2" t="n">
        <v>4.7239710867027</v>
      </c>
      <c r="H119" s="2" t="n">
        <v>0.00190692313238312</v>
      </c>
      <c r="I119" s="2" t="n">
        <v>0.130615967271442</v>
      </c>
      <c r="J119" s="2" t="n">
        <v>2.7196668129082</v>
      </c>
      <c r="K119" s="2" t="s">
        <v>246</v>
      </c>
    </row>
    <row r="120" customFormat="false" ht="14.25" hidden="false" customHeight="false" outlineLevel="0" collapsed="false">
      <c r="A120" s="2" t="s">
        <v>247</v>
      </c>
      <c r="B120" s="2" t="n">
        <v>93.0399245212349</v>
      </c>
      <c r="C120" s="2" t="n">
        <v>58.2825494891154</v>
      </c>
      <c r="D120" s="2" t="n">
        <v>127.797299553354</v>
      </c>
      <c r="E120" s="2" t="n">
        <v>2.19271978788816</v>
      </c>
      <c r="F120" s="2" t="n">
        <v>1.13272145886345</v>
      </c>
      <c r="G120" s="2" t="n">
        <v>6.43135281179109</v>
      </c>
      <c r="H120" s="2" t="n">
        <v>0.00339030342977664</v>
      </c>
      <c r="I120" s="2" t="n">
        <v>0.178660647947058</v>
      </c>
      <c r="J120" s="2" t="n">
        <v>2.46976143100622</v>
      </c>
      <c r="K120" s="2" t="s">
        <v>248</v>
      </c>
    </row>
    <row r="121" customFormat="false" ht="14.25" hidden="false" customHeight="false" outlineLevel="0" collapsed="false">
      <c r="A121" s="2" t="s">
        <v>249</v>
      </c>
      <c r="B121" s="2" t="n">
        <v>76.3094366203248</v>
      </c>
      <c r="C121" s="2" t="n">
        <v>47.1529951692825</v>
      </c>
      <c r="D121" s="2" t="n">
        <v>105.465878071367</v>
      </c>
      <c r="E121" s="2" t="n">
        <v>2.23667399478522</v>
      </c>
      <c r="F121" s="2" t="n">
        <v>1.16135499248059</v>
      </c>
      <c r="G121" s="2" t="n">
        <v>6.13995500526511</v>
      </c>
      <c r="H121" s="2" t="n">
        <v>0.00500761822464183</v>
      </c>
      <c r="I121" s="2" t="n">
        <v>0.217574694786179</v>
      </c>
      <c r="J121" s="2" t="n">
        <v>2.30036878867373</v>
      </c>
      <c r="K121" s="2" t="s">
        <v>250</v>
      </c>
    </row>
    <row r="122" customFormat="false" ht="14.25" hidden="false" customHeight="false" outlineLevel="0" collapsed="false">
      <c r="A122" s="2" t="s">
        <v>251</v>
      </c>
      <c r="B122" s="2" t="n">
        <v>20.7281800457213</v>
      </c>
      <c r="C122" s="2" t="n">
        <v>8.74710692434412</v>
      </c>
      <c r="D122" s="2" t="n">
        <v>32.7092531670984</v>
      </c>
      <c r="E122" s="2" t="n">
        <v>3.73943675892026</v>
      </c>
      <c r="F122" s="2" t="n">
        <v>1.90282098500434</v>
      </c>
      <c r="G122" s="2" t="n">
        <v>4.08021642189687</v>
      </c>
      <c r="H122" s="2" t="n">
        <v>0.0397536435356756</v>
      </c>
      <c r="I122" s="2" t="n">
        <v>0.541455689588298</v>
      </c>
      <c r="J122" s="2" t="n">
        <v>1.40062306084595</v>
      </c>
      <c r="K122" s="2" t="s">
        <v>252</v>
      </c>
    </row>
    <row r="123" customFormat="false" ht="14.25" hidden="false" customHeight="false" outlineLevel="0" collapsed="false">
      <c r="A123" s="2" t="s">
        <v>253</v>
      </c>
      <c r="B123" s="2" t="n">
        <v>74.9050707745317</v>
      </c>
      <c r="C123" s="2" t="n">
        <v>46.2363623734037</v>
      </c>
      <c r="D123" s="2" t="n">
        <v>103.57377917566</v>
      </c>
      <c r="E123" s="2" t="n">
        <v>2.24009359428409</v>
      </c>
      <c r="F123" s="2" t="n">
        <v>1.16355901138495</v>
      </c>
      <c r="G123" s="2" t="n">
        <v>6.11273549945028</v>
      </c>
      <c r="H123" s="2" t="n">
        <v>0.0242553063712086</v>
      </c>
      <c r="I123" s="2" t="n">
        <v>0.450398579200411</v>
      </c>
      <c r="J123" s="2" t="n">
        <v>1.61519323538609</v>
      </c>
      <c r="K123" s="2" t="s">
        <v>254</v>
      </c>
    </row>
    <row r="124" customFormat="false" ht="14.25" hidden="false" customHeight="false" outlineLevel="0" collapsed="false">
      <c r="A124" s="2" t="s">
        <v>255</v>
      </c>
      <c r="B124" s="2" t="n">
        <v>33.3347493733391</v>
      </c>
      <c r="C124" s="2" t="n">
        <v>18.941928318187</v>
      </c>
      <c r="D124" s="2" t="n">
        <v>47.7275704284912</v>
      </c>
      <c r="E124" s="2" t="n">
        <v>2.5196785473349</v>
      </c>
      <c r="F124" s="2" t="n">
        <v>1.33323969096846</v>
      </c>
      <c r="G124" s="2" t="n">
        <v>4.91013114728539</v>
      </c>
      <c r="H124" s="2" t="n">
        <v>0.0444235459874809</v>
      </c>
      <c r="I124" s="2" t="n">
        <v>0.566540792182113</v>
      </c>
      <c r="J124" s="2" t="n">
        <v>1.35238677804034</v>
      </c>
      <c r="K124" s="2" t="s">
        <v>256</v>
      </c>
    </row>
    <row r="125" customFormat="false" ht="14.25" hidden="false" customHeight="false" outlineLevel="0" collapsed="false">
      <c r="A125" s="2" t="s">
        <v>257</v>
      </c>
      <c r="B125" s="2" t="n">
        <v>20.9801480006624</v>
      </c>
      <c r="C125" s="2" t="n">
        <v>8.2645354345112</v>
      </c>
      <c r="D125" s="2" t="n">
        <v>33.6957605668136</v>
      </c>
      <c r="E125" s="2" t="n">
        <v>4.077151200309</v>
      </c>
      <c r="F125" s="2" t="n">
        <v>2.02756145986574</v>
      </c>
      <c r="G125" s="2" t="n">
        <v>4.06071445505677</v>
      </c>
      <c r="H125" s="2" t="n">
        <v>0.0291903158526799</v>
      </c>
      <c r="I125" s="2" t="n">
        <v>0.486813178935515</v>
      </c>
      <c r="J125" s="2" t="n">
        <v>1.53476120571997</v>
      </c>
      <c r="K125" s="2" t="s">
        <v>258</v>
      </c>
    </row>
    <row r="126" customFormat="false" ht="14.25" hidden="false" customHeight="false" outlineLevel="0" collapsed="false">
      <c r="A126" s="2" t="s">
        <v>259</v>
      </c>
      <c r="B126" s="2" t="n">
        <v>57.4359099775009</v>
      </c>
      <c r="C126" s="2" t="n">
        <v>29.4524306618814</v>
      </c>
      <c r="D126" s="2" t="n">
        <v>85.4193892931204</v>
      </c>
      <c r="E126" s="2" t="n">
        <v>2.90024922811121</v>
      </c>
      <c r="F126" s="2" t="n">
        <v>1.53617688117488</v>
      </c>
      <c r="G126" s="2" t="n">
        <v>5.64840323775251</v>
      </c>
      <c r="H126" s="2" t="n">
        <v>0.0411376531962915</v>
      </c>
      <c r="I126" s="2" t="n">
        <v>0.549598404929393</v>
      </c>
      <c r="J126" s="2" t="n">
        <v>1.38576048738538</v>
      </c>
      <c r="K126" s="2" t="s">
        <v>260</v>
      </c>
    </row>
    <row r="127" customFormat="false" ht="14.25" hidden="false" customHeight="false" outlineLevel="0" collapsed="false">
      <c r="A127" s="2" t="s">
        <v>261</v>
      </c>
      <c r="B127" s="2" t="n">
        <v>40.1569882453022</v>
      </c>
      <c r="C127" s="2" t="n">
        <v>23.7585931514605</v>
      </c>
      <c r="D127" s="2" t="n">
        <v>56.5553833391439</v>
      </c>
      <c r="E127" s="2" t="n">
        <v>2.38041802301191</v>
      </c>
      <c r="F127" s="2" t="n">
        <v>1.25121494612566</v>
      </c>
      <c r="G127" s="2" t="n">
        <v>5.19598497843642</v>
      </c>
      <c r="H127" s="2" t="n">
        <v>0.045371704559296</v>
      </c>
      <c r="I127" s="2" t="n">
        <v>0.569515478079401</v>
      </c>
      <c r="J127" s="2" t="n">
        <v>1.34321490451643</v>
      </c>
      <c r="K127" s="2" t="s">
        <v>262</v>
      </c>
    </row>
    <row r="128" customFormat="false" ht="14.25" hidden="false" customHeight="false" outlineLevel="0" collapsed="false">
      <c r="A128" s="2" t="s">
        <v>263</v>
      </c>
      <c r="B128" s="2" t="n">
        <v>71.1943006305267</v>
      </c>
      <c r="C128" s="2" t="n">
        <v>39.4894115807985</v>
      </c>
      <c r="D128" s="2" t="n">
        <v>102.899189680255</v>
      </c>
      <c r="E128" s="2" t="n">
        <v>2.60574127496721</v>
      </c>
      <c r="F128" s="2" t="n">
        <v>1.38169384528296</v>
      </c>
      <c r="G128" s="2" t="n">
        <v>5.99424088834588</v>
      </c>
      <c r="H128" s="2" t="n">
        <v>0.00169210355628036</v>
      </c>
      <c r="I128" s="2" t="n">
        <v>0.124220369215459</v>
      </c>
      <c r="J128" s="2" t="n">
        <v>2.77157306177873</v>
      </c>
      <c r="K128" s="2" t="s">
        <v>264</v>
      </c>
    </row>
    <row r="129" customFormat="false" ht="14.25" hidden="false" customHeight="false" outlineLevel="0" collapsed="false">
      <c r="A129" s="2" t="s">
        <v>265</v>
      </c>
      <c r="B129" s="2" t="n">
        <v>43.6161107374944</v>
      </c>
      <c r="C129" s="2" t="n">
        <v>27.5311947676054</v>
      </c>
      <c r="D129" s="2" t="n">
        <v>59.7010267073835</v>
      </c>
      <c r="E129" s="2" t="n">
        <v>2.16848659171272</v>
      </c>
      <c r="F129" s="2" t="n">
        <v>1.11668852268943</v>
      </c>
      <c r="G129" s="2" t="n">
        <v>5.34133957596931</v>
      </c>
      <c r="H129" s="2" t="n">
        <v>0.0470599059297719</v>
      </c>
      <c r="I129" s="2" t="n">
        <v>0.575819926928375</v>
      </c>
      <c r="J129" s="2" t="n">
        <v>1.32734894529051</v>
      </c>
      <c r="K129" s="2" t="s">
        <v>266</v>
      </c>
    </row>
    <row r="130" customFormat="false" ht="14.25" hidden="false" customHeight="false" outlineLevel="0" collapsed="false">
      <c r="A130" s="2" t="s">
        <v>267</v>
      </c>
      <c r="B130" s="2" t="n">
        <v>66.7201353996082</v>
      </c>
      <c r="C130" s="2" t="n">
        <v>41.5684879500003</v>
      </c>
      <c r="D130" s="2" t="n">
        <v>91.8717828492161</v>
      </c>
      <c r="E130" s="2" t="n">
        <v>2.21013049499712</v>
      </c>
      <c r="F130" s="2" t="n">
        <v>1.14413155465162</v>
      </c>
      <c r="G130" s="2" t="n">
        <v>5.94948414322789</v>
      </c>
      <c r="H130" s="2" t="n">
        <v>0.00873980608895941</v>
      </c>
      <c r="I130" s="2" t="n">
        <v>0.284043697891181</v>
      </c>
      <c r="J130" s="2" t="n">
        <v>2.05849820299822</v>
      </c>
      <c r="K130" s="2" t="s">
        <v>268</v>
      </c>
    </row>
    <row r="131" customFormat="false" ht="14.25" hidden="false" customHeight="false" outlineLevel="0" collapsed="false">
      <c r="A131" s="2" t="s">
        <v>269</v>
      </c>
      <c r="B131" s="2" t="n">
        <v>89.8701499794703</v>
      </c>
      <c r="C131" s="2" t="n">
        <v>58.2644493590041</v>
      </c>
      <c r="D131" s="2" t="n">
        <v>121.475850599937</v>
      </c>
      <c r="E131" s="2" t="n">
        <v>2.08490515119172</v>
      </c>
      <c r="F131" s="2" t="n">
        <v>1.0599817524863</v>
      </c>
      <c r="G131" s="2" t="n">
        <v>6.39453484808197</v>
      </c>
      <c r="H131" s="2" t="n">
        <v>0.00548745950765295</v>
      </c>
      <c r="I131" s="2" t="n">
        <v>0.228310874145376</v>
      </c>
      <c r="J131" s="2" t="n">
        <v>2.26062867142732</v>
      </c>
      <c r="K131" s="2" t="s">
        <v>270</v>
      </c>
    </row>
    <row r="132" customFormat="false" ht="14.25" hidden="false" customHeight="false" outlineLevel="0" collapsed="false">
      <c r="A132" s="2" t="s">
        <v>271</v>
      </c>
      <c r="B132" s="2" t="n">
        <v>43.486924927557</v>
      </c>
      <c r="C132" s="2" t="n">
        <v>26.0045600606437</v>
      </c>
      <c r="D132" s="2" t="n">
        <v>60.9692897944703</v>
      </c>
      <c r="E132" s="2" t="n">
        <v>2.3445614789209</v>
      </c>
      <c r="F132" s="2" t="n">
        <v>1.22931810979937</v>
      </c>
      <c r="G132" s="2" t="n">
        <v>5.31535178073418</v>
      </c>
      <c r="H132" s="2" t="n">
        <v>0.0469969249623746</v>
      </c>
      <c r="I132" s="2" t="n">
        <v>0.575819926928375</v>
      </c>
      <c r="J132" s="2" t="n">
        <v>1.327930557289</v>
      </c>
      <c r="K132" s="2" t="s">
        <v>272</v>
      </c>
    </row>
    <row r="133" customFormat="false" ht="14.25" hidden="false" customHeight="false" outlineLevel="0" collapsed="false">
      <c r="A133" s="2" t="s">
        <v>273</v>
      </c>
      <c r="B133" s="2" t="n">
        <v>74.2783527196457</v>
      </c>
      <c r="C133" s="2" t="n">
        <v>49.2107115498641</v>
      </c>
      <c r="D133" s="2" t="n">
        <v>99.3459938894273</v>
      </c>
      <c r="E133" s="2" t="n">
        <v>2.01878799880311</v>
      </c>
      <c r="F133" s="2" t="n">
        <v>1.01348941530817</v>
      </c>
      <c r="G133" s="2" t="n">
        <v>6.12764517944516</v>
      </c>
      <c r="H133" s="2" t="n">
        <v>0.0211051989026055</v>
      </c>
      <c r="I133" s="2" t="n">
        <v>0.423774084647569</v>
      </c>
      <c r="J133" s="2" t="n">
        <v>1.6756105505507</v>
      </c>
      <c r="K133" s="2" t="s">
        <v>274</v>
      </c>
    </row>
    <row r="134" customFormat="false" ht="14.25" hidden="false" customHeight="false" outlineLevel="0" collapsed="false">
      <c r="A134" s="2" t="s">
        <v>275</v>
      </c>
      <c r="B134" s="2" t="n">
        <v>547.315175389848</v>
      </c>
      <c r="C134" s="2" t="n">
        <v>251.101193088436</v>
      </c>
      <c r="D134" s="2" t="n">
        <v>843.52915769126</v>
      </c>
      <c r="E134" s="2" t="n">
        <v>3.35931959269574</v>
      </c>
      <c r="F134" s="2" t="n">
        <v>1.74816905453762</v>
      </c>
      <c r="G134" s="2" t="n">
        <v>8.84620960052623</v>
      </c>
      <c r="H134" s="2" t="n">
        <v>0.0166091538870581</v>
      </c>
      <c r="I134" s="2" t="n">
        <v>0.380986632520798</v>
      </c>
      <c r="J134" s="2" t="n">
        <v>1.77965249106103</v>
      </c>
      <c r="K134" s="2" t="s">
        <v>276</v>
      </c>
    </row>
    <row r="135" customFormat="false" ht="14.25" hidden="false" customHeight="false" outlineLevel="0" collapsed="false">
      <c r="A135" s="2" t="s">
        <v>277</v>
      </c>
      <c r="B135" s="2" t="n">
        <v>42.3559559267017</v>
      </c>
      <c r="C135" s="2" t="n">
        <v>26.5660517879395</v>
      </c>
      <c r="D135" s="2" t="n">
        <v>58.1458600654638</v>
      </c>
      <c r="E135" s="2" t="n">
        <v>2.18872794985143</v>
      </c>
      <c r="F135" s="2" t="n">
        <v>1.13009264442686</v>
      </c>
      <c r="G135" s="2" t="n">
        <v>5.29655824940004</v>
      </c>
      <c r="H135" s="2" t="n">
        <v>0.0483065225977564</v>
      </c>
      <c r="I135" s="2" t="n">
        <v>0.580203342070879</v>
      </c>
      <c r="J135" s="2" t="n">
        <v>1.31599422459093</v>
      </c>
      <c r="K135" s="2" t="s">
        <v>278</v>
      </c>
    </row>
    <row r="136" customFormat="false" ht="14.25" hidden="false" customHeight="false" outlineLevel="0" collapsed="false">
      <c r="A136" s="2" t="s">
        <v>279</v>
      </c>
      <c r="B136" s="2" t="n">
        <v>75.6741183416474</v>
      </c>
      <c r="C136" s="2" t="n">
        <v>42.8978220633047</v>
      </c>
      <c r="D136" s="2" t="n">
        <v>108.45041461999</v>
      </c>
      <c r="E136" s="2" t="n">
        <v>2.52811003924509</v>
      </c>
      <c r="F136" s="2" t="n">
        <v>1.33805926004119</v>
      </c>
      <c r="G136" s="2" t="n">
        <v>6.09186212838497</v>
      </c>
      <c r="H136" s="2" t="n">
        <v>0.00134431730207677</v>
      </c>
      <c r="I136" s="2" t="n">
        <v>0.111871599703551</v>
      </c>
      <c r="J136" s="2" t="n">
        <v>2.87149821173097</v>
      </c>
      <c r="K136" s="2" t="s">
        <v>280</v>
      </c>
    </row>
    <row r="137" customFormat="false" ht="14.25" hidden="false" customHeight="false" outlineLevel="0" collapsed="false">
      <c r="A137" s="2" t="s">
        <v>281</v>
      </c>
      <c r="B137" s="2" t="n">
        <v>78.335927453514</v>
      </c>
      <c r="C137" s="2" t="n">
        <v>46.6309635607181</v>
      </c>
      <c r="D137" s="2" t="n">
        <v>110.04089134631</v>
      </c>
      <c r="E137" s="2" t="n">
        <v>2.35982452309882</v>
      </c>
      <c r="F137" s="2" t="n">
        <v>1.23867958455856</v>
      </c>
      <c r="G137" s="2" t="n">
        <v>6.1625561283372</v>
      </c>
      <c r="H137" s="2" t="n">
        <v>0.00260705610086798</v>
      </c>
      <c r="I137" s="2" t="n">
        <v>0.155042893637557</v>
      </c>
      <c r="J137" s="2" t="n">
        <v>2.58384962321017</v>
      </c>
      <c r="K137" s="2" t="s">
        <v>282</v>
      </c>
    </row>
    <row r="138" customFormat="false" ht="14.25" hidden="false" customHeight="false" outlineLevel="0" collapsed="false">
      <c r="A138" s="2" t="s">
        <v>283</v>
      </c>
      <c r="B138" s="2" t="n">
        <v>88.6652978691768</v>
      </c>
      <c r="C138" s="2" t="n">
        <v>56.3432134647281</v>
      </c>
      <c r="D138" s="2" t="n">
        <v>120.987382273625</v>
      </c>
      <c r="E138" s="2" t="n">
        <v>2.1473283974008</v>
      </c>
      <c r="F138" s="2" t="n">
        <v>1.10254284376847</v>
      </c>
      <c r="G138" s="2" t="n">
        <v>6.36744136513867</v>
      </c>
      <c r="H138" s="2" t="n">
        <v>0.0385327541629347</v>
      </c>
      <c r="I138" s="2" t="n">
        <v>0.535333262895431</v>
      </c>
      <c r="J138" s="2" t="n">
        <v>1.41416994829255</v>
      </c>
      <c r="K138" s="2" t="s">
        <v>284</v>
      </c>
    </row>
    <row r="139" customFormat="false" ht="14.25" hidden="false" customHeight="false" outlineLevel="0" collapsed="false">
      <c r="A139" s="2" t="s">
        <v>285</v>
      </c>
      <c r="B139" s="2" t="n">
        <v>52.7574027720998</v>
      </c>
      <c r="C139" s="2" t="n">
        <v>31.3037963837502</v>
      </c>
      <c r="D139" s="2" t="n">
        <v>74.2110091604493</v>
      </c>
      <c r="E139" s="2" t="n">
        <v>2.37067121989626</v>
      </c>
      <c r="F139" s="2" t="n">
        <v>1.24529559436137</v>
      </c>
      <c r="G139" s="2" t="n">
        <v>5.59091352340747</v>
      </c>
      <c r="H139" s="2" t="n">
        <v>0.0471443078645727</v>
      </c>
      <c r="I139" s="2" t="n">
        <v>0.575819926928375</v>
      </c>
      <c r="J139" s="2" t="n">
        <v>1.3265707358479</v>
      </c>
      <c r="K139" s="2" t="s">
        <v>286</v>
      </c>
    </row>
    <row r="140" customFormat="false" ht="14.25" hidden="false" customHeight="false" outlineLevel="0" collapsed="false">
      <c r="A140" s="2" t="s">
        <v>287</v>
      </c>
      <c r="B140" s="2" t="n">
        <v>39.6449481378289</v>
      </c>
      <c r="C140" s="2" t="n">
        <v>20.6658636188058</v>
      </c>
      <c r="D140" s="2" t="n">
        <v>58.624032656852</v>
      </c>
      <c r="E140" s="2" t="n">
        <v>2.8367569697646</v>
      </c>
      <c r="F140" s="2" t="n">
        <v>1.50424255754423</v>
      </c>
      <c r="G140" s="2" t="n">
        <v>5.12129902832447</v>
      </c>
      <c r="H140" s="2" t="n">
        <v>0.0134829901466503</v>
      </c>
      <c r="I140" s="2" t="n">
        <v>0.351828017840584</v>
      </c>
      <c r="J140" s="2" t="n">
        <v>1.87021378286132</v>
      </c>
      <c r="K140" s="2" t="s">
        <v>288</v>
      </c>
    </row>
    <row r="141" customFormat="false" ht="14.25" hidden="false" customHeight="false" outlineLevel="0" collapsed="false">
      <c r="A141" s="2" t="s">
        <v>289</v>
      </c>
      <c r="B141" s="2" t="n">
        <v>62.0822266474219</v>
      </c>
      <c r="C141" s="2" t="n">
        <v>38.3573780611513</v>
      </c>
      <c r="D141" s="2" t="n">
        <v>85.8070752336924</v>
      </c>
      <c r="E141" s="2" t="n">
        <v>2.23704224769729</v>
      </c>
      <c r="F141" s="2" t="n">
        <v>1.16159250269467</v>
      </c>
      <c r="G141" s="2" t="n">
        <v>5.8422284537791</v>
      </c>
      <c r="H141" s="2" t="n">
        <v>0.0106237394201179</v>
      </c>
      <c r="I141" s="2" t="n">
        <v>0.313297261565615</v>
      </c>
      <c r="J141" s="2" t="n">
        <v>1.97372259025324</v>
      </c>
      <c r="K141" s="2" t="s">
        <v>290</v>
      </c>
    </row>
    <row r="142" customFormat="false" ht="14.25" hidden="false" customHeight="false" outlineLevel="0" collapsed="false">
      <c r="A142" s="2" t="s">
        <v>291</v>
      </c>
      <c r="B142" s="2" t="n">
        <v>34.9537551442523</v>
      </c>
      <c r="C142" s="2" t="n">
        <v>19.0997687931128</v>
      </c>
      <c r="D142" s="2" t="n">
        <v>50.8077414953919</v>
      </c>
      <c r="E142" s="2" t="n">
        <v>2.66012337875592</v>
      </c>
      <c r="F142" s="2" t="n">
        <v>1.41149316068564</v>
      </c>
      <c r="G142" s="2" t="n">
        <v>4.96122984945725</v>
      </c>
      <c r="H142" s="2" t="n">
        <v>0.0360691168671295</v>
      </c>
      <c r="I142" s="2" t="n">
        <v>0.521988845916147</v>
      </c>
      <c r="J142" s="2" t="n">
        <v>1.44286449101759</v>
      </c>
      <c r="K142" s="2" t="s">
        <v>292</v>
      </c>
    </row>
    <row r="143" customFormat="false" ht="14.25" hidden="false" customHeight="false" outlineLevel="0" collapsed="false">
      <c r="A143" s="2" t="s">
        <v>293</v>
      </c>
      <c r="B143" s="2" t="n">
        <v>104.482739108339</v>
      </c>
      <c r="C143" s="2" t="n">
        <v>61.454199259233</v>
      </c>
      <c r="D143" s="2" t="n">
        <v>147.511278957445</v>
      </c>
      <c r="E143" s="2" t="n">
        <v>2.40034498432233</v>
      </c>
      <c r="F143" s="2" t="n">
        <v>1.26324176891853</v>
      </c>
      <c r="G143" s="2" t="n">
        <v>6.57306057486696</v>
      </c>
      <c r="H143" s="2" t="n">
        <v>0.00165485331065912</v>
      </c>
      <c r="I143" s="2" t="n">
        <v>0.122699134538156</v>
      </c>
      <c r="J143" s="2" t="n">
        <v>2.78124049686998</v>
      </c>
      <c r="K143" s="2" t="s">
        <v>294</v>
      </c>
    </row>
    <row r="144" customFormat="false" ht="14.25" hidden="false" customHeight="false" outlineLevel="0" collapsed="false">
      <c r="A144" s="2" t="s">
        <v>295</v>
      </c>
      <c r="B144" s="2" t="n">
        <v>57.0376501896644</v>
      </c>
      <c r="C144" s="2" t="n">
        <v>36.366271994468</v>
      </c>
      <c r="D144" s="2" t="n">
        <v>77.7090283848608</v>
      </c>
      <c r="E144" s="2" t="n">
        <v>2.13684340249894</v>
      </c>
      <c r="F144" s="2" t="n">
        <v>1.0954811846864</v>
      </c>
      <c r="G144" s="2" t="n">
        <v>5.73226972600842</v>
      </c>
      <c r="H144" s="2" t="n">
        <v>0.0254419710355609</v>
      </c>
      <c r="I144" s="2" t="n">
        <v>0.460145046369133</v>
      </c>
      <c r="J144" s="2" t="n">
        <v>1.59444924614043</v>
      </c>
      <c r="K144" s="2" t="s">
        <v>296</v>
      </c>
    </row>
    <row r="145" customFormat="false" ht="14.25" hidden="false" customHeight="false" outlineLevel="0" collapsed="false">
      <c r="A145" s="2" t="s">
        <v>297</v>
      </c>
      <c r="B145" s="2" t="n">
        <v>41.130365121657</v>
      </c>
      <c r="C145" s="2" t="n">
        <v>23.3549418990905</v>
      </c>
      <c r="D145" s="2" t="n">
        <v>58.9057883442236</v>
      </c>
      <c r="E145" s="2" t="n">
        <v>2.5221980255287</v>
      </c>
      <c r="F145" s="2" t="n">
        <v>1.33468155054033</v>
      </c>
      <c r="G145" s="2" t="n">
        <v>5.21299672625696</v>
      </c>
      <c r="H145" s="2" t="n">
        <v>0.0236706068537079</v>
      </c>
      <c r="I145" s="2" t="n">
        <v>0.44763866333009</v>
      </c>
      <c r="J145" s="2" t="n">
        <v>1.62579060773048</v>
      </c>
      <c r="K145" s="2" t="s">
        <v>298</v>
      </c>
    </row>
    <row r="146" customFormat="false" ht="14.25" hidden="false" customHeight="false" outlineLevel="0" collapsed="false">
      <c r="A146" s="2" t="s">
        <v>299</v>
      </c>
      <c r="B146" s="2" t="n">
        <v>52.0607444550918</v>
      </c>
      <c r="C146" s="2" t="n">
        <v>34.0323347827663</v>
      </c>
      <c r="D146" s="2" t="n">
        <v>70.0891541274173</v>
      </c>
      <c r="E146" s="2" t="n">
        <v>2.05948708999272</v>
      </c>
      <c r="F146" s="2" t="n">
        <v>1.04228508262187</v>
      </c>
      <c r="G146" s="2" t="n">
        <v>5.60997676675401</v>
      </c>
      <c r="H146" s="2" t="n">
        <v>0.042344234828345</v>
      </c>
      <c r="I146" s="2" t="n">
        <v>0.554897384868002</v>
      </c>
      <c r="J146" s="2" t="n">
        <v>1.373205710544</v>
      </c>
      <c r="K146" s="2" t="s">
        <v>300</v>
      </c>
    </row>
    <row r="147" customFormat="false" ht="14.25" hidden="false" customHeight="false" outlineLevel="0" collapsed="false">
      <c r="A147" s="2" t="s">
        <v>301</v>
      </c>
      <c r="B147" s="2" t="n">
        <v>31.8870366058668</v>
      </c>
      <c r="C147" s="2" t="n">
        <v>14.6472950934778</v>
      </c>
      <c r="D147" s="2" t="n">
        <v>49.1267781182558</v>
      </c>
      <c r="E147" s="2" t="n">
        <v>3.35398295758587</v>
      </c>
      <c r="F147" s="2" t="n">
        <v>1.74587535823177</v>
      </c>
      <c r="G147" s="2" t="n">
        <v>4.74550004168653</v>
      </c>
      <c r="H147" s="2" t="n">
        <v>0.0128002573287838</v>
      </c>
      <c r="I147" s="2" t="n">
        <v>0.342738640098587</v>
      </c>
      <c r="J147" s="2" t="n">
        <v>1.89278129946561</v>
      </c>
      <c r="K147" s="2" t="s">
        <v>302</v>
      </c>
    </row>
    <row r="148" customFormat="false" ht="14.25" hidden="false" customHeight="false" outlineLevel="0" collapsed="false">
      <c r="A148" s="2" t="s">
        <v>303</v>
      </c>
      <c r="B148" s="2" t="n">
        <v>134.346298957541</v>
      </c>
      <c r="C148" s="2" t="n">
        <v>78.220030840644</v>
      </c>
      <c r="D148" s="2" t="n">
        <v>190.472567074438</v>
      </c>
      <c r="E148" s="2" t="n">
        <v>2.43508683169</v>
      </c>
      <c r="F148" s="2" t="n">
        <v>1.2839732176526</v>
      </c>
      <c r="G148" s="2" t="n">
        <v>6.93145280861136</v>
      </c>
      <c r="H148" s="2" t="n">
        <v>0.00299522685575579</v>
      </c>
      <c r="I148" s="2" t="n">
        <v>0.169589249494074</v>
      </c>
      <c r="J148" s="2" t="n">
        <v>2.5235702789602</v>
      </c>
      <c r="K148" s="2" t="s">
        <v>304</v>
      </c>
    </row>
    <row r="149" customFormat="false" ht="14.25" hidden="false" customHeight="false" outlineLevel="0" collapsed="false">
      <c r="A149" s="2" t="s">
        <v>305</v>
      </c>
      <c r="B149" s="2" t="n">
        <v>52.3478443946845</v>
      </c>
      <c r="C149" s="2" t="n">
        <v>30.5450040627972</v>
      </c>
      <c r="D149" s="2" t="n">
        <v>74.1506847265718</v>
      </c>
      <c r="E149" s="2" t="n">
        <v>2.42758798048041</v>
      </c>
      <c r="F149" s="2" t="n">
        <v>1.27952358264866</v>
      </c>
      <c r="G149" s="2" t="n">
        <v>5.57262631852302</v>
      </c>
      <c r="H149" s="2" t="n">
        <v>0.0127306083567382</v>
      </c>
      <c r="I149" s="2" t="n">
        <v>0.341493335364188</v>
      </c>
      <c r="J149" s="2" t="n">
        <v>1.89515084224882</v>
      </c>
      <c r="K149" s="2" t="s">
        <v>306</v>
      </c>
    </row>
    <row r="150" customFormat="false" ht="14.25" hidden="false" customHeight="false" outlineLevel="0" collapsed="false">
      <c r="A150" s="2" t="s">
        <v>307</v>
      </c>
      <c r="B150" s="2" t="n">
        <v>26.1391476000278</v>
      </c>
      <c r="C150" s="2" t="n">
        <v>12.3618680655632</v>
      </c>
      <c r="D150" s="2" t="n">
        <v>39.9164271344925</v>
      </c>
      <c r="E150" s="2" t="n">
        <v>3.22899637197139</v>
      </c>
      <c r="F150" s="2" t="n">
        <v>1.6910858199727</v>
      </c>
      <c r="G150" s="2" t="n">
        <v>4.4733677776696</v>
      </c>
      <c r="H150" s="2" t="n">
        <v>0.0332699901725458</v>
      </c>
      <c r="I150" s="2" t="n">
        <v>0.507182767267553</v>
      </c>
      <c r="J150" s="2" t="n">
        <v>1.47794732741521</v>
      </c>
      <c r="K150" s="2" t="s">
        <v>308</v>
      </c>
    </row>
    <row r="151" customFormat="false" ht="14.25" hidden="false" customHeight="false" outlineLevel="0" collapsed="false">
      <c r="A151" s="2" t="s">
        <v>309</v>
      </c>
      <c r="B151" s="2" t="n">
        <v>54.4807700938152</v>
      </c>
      <c r="C151" s="2" t="n">
        <v>35.5104593059408</v>
      </c>
      <c r="D151" s="2" t="n">
        <v>73.4510808816895</v>
      </c>
      <c r="E151" s="2" t="n">
        <v>2.06843511228257</v>
      </c>
      <c r="F151" s="2" t="n">
        <v>1.0485397003062</v>
      </c>
      <c r="G151" s="2" t="n">
        <v>5.67444196589266</v>
      </c>
      <c r="H151" s="2" t="n">
        <v>0.0376055207047412</v>
      </c>
      <c r="I151" s="2" t="n">
        <v>0.529895973566808</v>
      </c>
      <c r="J151" s="2" t="n">
        <v>1.42474839348709</v>
      </c>
      <c r="K151" s="2" t="s">
        <v>310</v>
      </c>
    </row>
    <row r="152" customFormat="false" ht="14.25" hidden="false" customHeight="false" outlineLevel="0" collapsed="false">
      <c r="A152" s="2" t="s">
        <v>311</v>
      </c>
      <c r="B152" s="2" t="n">
        <v>43.068441430831</v>
      </c>
      <c r="C152" s="2" t="n">
        <v>26.0834802981066</v>
      </c>
      <c r="D152" s="2" t="n">
        <v>60.0534025635554</v>
      </c>
      <c r="E152" s="2" t="n">
        <v>2.30235389898926</v>
      </c>
      <c r="F152" s="2" t="n">
        <v>1.20310960978404</v>
      </c>
      <c r="G152" s="2" t="n">
        <v>5.30661927984798</v>
      </c>
      <c r="H152" s="2" t="n">
        <v>0.0356505434919237</v>
      </c>
      <c r="I152" s="2" t="n">
        <v>0.519220366488223</v>
      </c>
      <c r="J152" s="2" t="n">
        <v>1.44793384494972</v>
      </c>
      <c r="K152" s="2" t="s">
        <v>312</v>
      </c>
    </row>
    <row r="153" customFormat="false" ht="14.25" hidden="false" customHeight="false" outlineLevel="0" collapsed="false">
      <c r="A153" s="2" t="s">
        <v>313</v>
      </c>
      <c r="B153" s="2" t="n">
        <v>37.039319206238</v>
      </c>
      <c r="C153" s="2" t="n">
        <v>10.4315821062315</v>
      </c>
      <c r="D153" s="2" t="n">
        <v>63.6470563062444</v>
      </c>
      <c r="E153" s="2" t="n">
        <v>6.10138094663739</v>
      </c>
      <c r="F153" s="2" t="n">
        <v>2.60913580978833</v>
      </c>
      <c r="G153" s="2" t="n">
        <v>4.68745398062273</v>
      </c>
      <c r="H153" s="2" t="n">
        <v>0.000128371800070391</v>
      </c>
      <c r="I153" s="2" t="n">
        <v>0.0281883077654567</v>
      </c>
      <c r="J153" s="2" t="n">
        <v>3.89153036893774</v>
      </c>
      <c r="K153" s="2" t="s">
        <v>314</v>
      </c>
    </row>
    <row r="154" customFormat="false" ht="14.25" hidden="false" customHeight="false" outlineLevel="0" collapsed="false">
      <c r="A154" s="2" t="s">
        <v>315</v>
      </c>
      <c r="B154" s="2" t="n">
        <v>74.8144716822523</v>
      </c>
      <c r="C154" s="2" t="n">
        <v>45.3106795124693</v>
      </c>
      <c r="D154" s="2" t="n">
        <v>104.318263852035</v>
      </c>
      <c r="E154" s="2" t="n">
        <v>2.30228866515514</v>
      </c>
      <c r="F154" s="2" t="n">
        <v>1.20306873254864</v>
      </c>
      <c r="G154" s="2" t="n">
        <v>6.10331358789731</v>
      </c>
      <c r="H154" s="2" t="n">
        <v>0.00617787560773838</v>
      </c>
      <c r="I154" s="2" t="n">
        <v>0.244647182197602</v>
      </c>
      <c r="J154" s="2" t="n">
        <v>2.20916084051768</v>
      </c>
      <c r="K154" s="2" t="s">
        <v>316</v>
      </c>
    </row>
    <row r="155" customFormat="false" ht="14.25" hidden="false" customHeight="false" outlineLevel="0" collapsed="false">
      <c r="A155" s="2" t="s">
        <v>317</v>
      </c>
      <c r="B155" s="2" t="n">
        <v>48.8170240359683</v>
      </c>
      <c r="C155" s="2" t="n">
        <v>26.2413207730324</v>
      </c>
      <c r="D155" s="2" t="n">
        <v>71.3927272989043</v>
      </c>
      <c r="E155" s="2" t="n">
        <v>2.72062248376892</v>
      </c>
      <c r="F155" s="2" t="n">
        <v>1.44393678070368</v>
      </c>
      <c r="G155" s="2" t="n">
        <v>5.43573682046769</v>
      </c>
      <c r="H155" s="2" t="n">
        <v>0.00716712631382541</v>
      </c>
      <c r="I155" s="2" t="n">
        <v>0.260626233418354</v>
      </c>
      <c r="J155" s="2" t="n">
        <v>2.14465494143335</v>
      </c>
      <c r="K155" s="2" t="s">
        <v>318</v>
      </c>
    </row>
    <row r="156" customFormat="false" ht="14.25" hidden="false" customHeight="false" outlineLevel="0" collapsed="false">
      <c r="A156" s="2" t="s">
        <v>319</v>
      </c>
      <c r="B156" s="2" t="n">
        <v>256.392322669704</v>
      </c>
      <c r="C156" s="2" t="n">
        <v>123.233129533373</v>
      </c>
      <c r="D156" s="2" t="n">
        <v>389.551515806035</v>
      </c>
      <c r="E156" s="2" t="n">
        <v>3.16109407657735</v>
      </c>
      <c r="F156" s="2" t="n">
        <v>1.66042397158913</v>
      </c>
      <c r="G156" s="2" t="n">
        <v>7.7754583324812</v>
      </c>
      <c r="H156" s="2" t="n">
        <v>0.00208098479795812</v>
      </c>
      <c r="I156" s="2" t="n">
        <v>0.136038424148961</v>
      </c>
      <c r="J156" s="2" t="n">
        <v>2.68173109239146</v>
      </c>
      <c r="K156" s="2" t="s">
        <v>320</v>
      </c>
    </row>
    <row r="157" customFormat="false" ht="14.25" hidden="false" customHeight="false" outlineLevel="0" collapsed="false">
      <c r="A157" s="2" t="s">
        <v>321</v>
      </c>
      <c r="B157" s="2" t="n">
        <v>30.1734615101179</v>
      </c>
      <c r="C157" s="2" t="n">
        <v>15.0904064645793</v>
      </c>
      <c r="D157" s="2" t="n">
        <v>45.2565165556566</v>
      </c>
      <c r="E157" s="2" t="n">
        <v>2.99902568309768</v>
      </c>
      <c r="F157" s="2" t="n">
        <v>1.58449387723133</v>
      </c>
      <c r="G157" s="2" t="n">
        <v>4.70780669931032</v>
      </c>
      <c r="H157" s="2" t="n">
        <v>0.0318605172462485</v>
      </c>
      <c r="I157" s="2" t="n">
        <v>0.497871623350766</v>
      </c>
      <c r="J157" s="2" t="n">
        <v>1.49674717783281</v>
      </c>
      <c r="K157" s="2" t="s">
        <v>322</v>
      </c>
    </row>
    <row r="158" customFormat="false" ht="14.25" hidden="false" customHeight="false" outlineLevel="0" collapsed="false">
      <c r="A158" s="2" t="s">
        <v>323</v>
      </c>
      <c r="B158" s="2" t="n">
        <v>64.242305079358</v>
      </c>
      <c r="C158" s="2" t="n">
        <v>37.1160142503654</v>
      </c>
      <c r="D158" s="2" t="n">
        <v>91.3685959083506</v>
      </c>
      <c r="E158" s="2" t="n">
        <v>2.46170279200847</v>
      </c>
      <c r="F158" s="2" t="n">
        <v>1.29965659188802</v>
      </c>
      <c r="G158" s="2" t="n">
        <v>5.86379818400245</v>
      </c>
      <c r="H158" s="2" t="n">
        <v>0.00443508075867831</v>
      </c>
      <c r="I158" s="2" t="n">
        <v>0.208381751096646</v>
      </c>
      <c r="J158" s="2" t="n">
        <v>2.35309846766336</v>
      </c>
      <c r="K158" s="2" t="s">
        <v>324</v>
      </c>
    </row>
    <row r="159" customFormat="false" ht="14.25" hidden="false" customHeight="false" outlineLevel="0" collapsed="false">
      <c r="A159" s="2" t="s">
        <v>325</v>
      </c>
      <c r="B159" s="2" t="n">
        <v>212.980351496684</v>
      </c>
      <c r="C159" s="2" t="n">
        <v>140.651683003107</v>
      </c>
      <c r="D159" s="2" t="n">
        <v>285.309019990261</v>
      </c>
      <c r="E159" s="2" t="n">
        <v>2.02847924673577</v>
      </c>
      <c r="F159" s="2" t="n">
        <v>1.02039854248279</v>
      </c>
      <c r="G159" s="2" t="n">
        <v>7.64618227670257</v>
      </c>
      <c r="H159" s="2" t="n">
        <v>0.000107007608590477</v>
      </c>
      <c r="I159" s="2" t="n">
        <v>0.0253102498119462</v>
      </c>
      <c r="J159" s="2" t="n">
        <v>3.97058534146077</v>
      </c>
      <c r="K159" s="2" t="s">
        <v>326</v>
      </c>
    </row>
    <row r="160" customFormat="false" ht="14.25" hidden="false" customHeight="false" outlineLevel="0" collapsed="false">
      <c r="A160" s="2" t="s">
        <v>327</v>
      </c>
      <c r="B160" s="2" t="n">
        <v>61.4523712722929</v>
      </c>
      <c r="C160" s="2" t="n">
        <v>37.480205384004</v>
      </c>
      <c r="D160" s="2" t="n">
        <v>85.4245371605818</v>
      </c>
      <c r="E160" s="2" t="n">
        <v>2.27919074309662</v>
      </c>
      <c r="F160" s="2" t="n">
        <v>1.18852166729927</v>
      </c>
      <c r="G160" s="2" t="n">
        <v>5.82231778723506</v>
      </c>
      <c r="H160" s="2" t="n">
        <v>0.009834617077301</v>
      </c>
      <c r="I160" s="2" t="n">
        <v>0.303093426624121</v>
      </c>
      <c r="J160" s="2" t="n">
        <v>2.00724254519586</v>
      </c>
      <c r="K160" s="2" t="s">
        <v>328</v>
      </c>
    </row>
    <row r="161" customFormat="false" ht="14.25" hidden="false" customHeight="false" outlineLevel="0" collapsed="false">
      <c r="A161" s="2" t="s">
        <v>329</v>
      </c>
      <c r="B161" s="2" t="n">
        <v>158.757459886908</v>
      </c>
      <c r="C161" s="2" t="n">
        <v>101.811733452123</v>
      </c>
      <c r="D161" s="2" t="n">
        <v>215.703186321694</v>
      </c>
      <c r="E161" s="2" t="n">
        <v>2.11864761563192</v>
      </c>
      <c r="F161" s="2" t="n">
        <v>1.08314365120399</v>
      </c>
      <c r="G161" s="2" t="n">
        <v>7.21133185201349</v>
      </c>
      <c r="H161" s="2" t="n">
        <v>0.000290922879621029</v>
      </c>
      <c r="I161" s="2" t="n">
        <v>0.0466398250801148</v>
      </c>
      <c r="J161" s="2" t="n">
        <v>3.53622212233347</v>
      </c>
      <c r="K161" s="2" t="s">
        <v>330</v>
      </c>
    </row>
    <row r="162" customFormat="false" ht="14.25" hidden="false" customHeight="false" outlineLevel="0" collapsed="false">
      <c r="A162" s="2" t="s">
        <v>331</v>
      </c>
      <c r="B162" s="2" t="n">
        <v>63.052584854861</v>
      </c>
      <c r="C162" s="2" t="n">
        <v>40.9675361039731</v>
      </c>
      <c r="D162" s="2" t="n">
        <v>85.1376336057489</v>
      </c>
      <c r="E162" s="2" t="n">
        <v>2.07817315128923</v>
      </c>
      <c r="F162" s="2" t="n">
        <v>1.05531586314457</v>
      </c>
      <c r="G162" s="2" t="n">
        <v>5.88406715438964</v>
      </c>
      <c r="H162" s="2" t="n">
        <v>0.0280438618948796</v>
      </c>
      <c r="I162" s="2" t="n">
        <v>0.478645983661734</v>
      </c>
      <c r="J162" s="2" t="n">
        <v>1.55216218028641</v>
      </c>
      <c r="K162" s="2" t="s">
        <v>332</v>
      </c>
    </row>
    <row r="163" customFormat="false" ht="14.25" hidden="false" customHeight="false" outlineLevel="0" collapsed="false">
      <c r="A163" s="2" t="s">
        <v>333</v>
      </c>
      <c r="B163" s="2" t="n">
        <v>369.503120997547</v>
      </c>
      <c r="C163" s="2" t="n">
        <v>181.846929754413</v>
      </c>
      <c r="D163" s="2" t="n">
        <v>557.159312240681</v>
      </c>
      <c r="E163" s="2" t="n">
        <v>3.06389177421435</v>
      </c>
      <c r="F163" s="2" t="n">
        <v>1.61536533787585</v>
      </c>
      <c r="G163" s="2" t="n">
        <v>8.31426342670868</v>
      </c>
      <c r="H163" s="2" t="n">
        <v>0.000933604819881447</v>
      </c>
      <c r="I163" s="2" t="n">
        <v>0.0946172577072159</v>
      </c>
      <c r="J163" s="2" t="n">
        <v>3.02983691484346</v>
      </c>
      <c r="K163" s="2" t="s">
        <v>334</v>
      </c>
    </row>
    <row r="164" customFormat="false" ht="14.25" hidden="false" customHeight="false" outlineLevel="0" collapsed="false">
      <c r="A164" s="2" t="s">
        <v>335</v>
      </c>
      <c r="B164" s="2" t="n">
        <v>67.4038406183543</v>
      </c>
      <c r="C164" s="2" t="n">
        <v>43.6656644493134</v>
      </c>
      <c r="D164" s="2" t="n">
        <v>91.1420167873951</v>
      </c>
      <c r="E164" s="2" t="n">
        <v>2.08726966454826</v>
      </c>
      <c r="F164" s="2" t="n">
        <v>1.06161700134785</v>
      </c>
      <c r="G164" s="2" t="n">
        <v>5.97923588903377</v>
      </c>
      <c r="H164" s="2" t="n">
        <v>0.0161335222344071</v>
      </c>
      <c r="I164" s="2" t="n">
        <v>0.376723792869541</v>
      </c>
      <c r="J164" s="2" t="n">
        <v>1.79227080806201</v>
      </c>
      <c r="K164" s="2" t="s">
        <v>336</v>
      </c>
    </row>
    <row r="165" customFormat="false" ht="14.25" hidden="false" customHeight="false" outlineLevel="0" collapsed="false">
      <c r="A165" s="2" t="s">
        <v>337</v>
      </c>
      <c r="B165" s="2" t="n">
        <v>56.8465067735041</v>
      </c>
      <c r="C165" s="2" t="n">
        <v>34.9974777624321</v>
      </c>
      <c r="D165" s="2" t="n">
        <v>78.695535784576</v>
      </c>
      <c r="E165" s="2" t="n">
        <v>2.24860592294029</v>
      </c>
      <c r="F165" s="2" t="n">
        <v>1.1690308452706</v>
      </c>
      <c r="G165" s="2" t="n">
        <v>5.71369446955881</v>
      </c>
      <c r="H165" s="2" t="n">
        <v>0.0174639270681353</v>
      </c>
      <c r="I165" s="2" t="n">
        <v>0.392795024109636</v>
      </c>
      <c r="J165" s="2" t="n">
        <v>1.75785809097119</v>
      </c>
      <c r="K165" s="2" t="s">
        <v>338</v>
      </c>
    </row>
    <row r="166" customFormat="false" ht="14.25" hidden="false" customHeight="false" outlineLevel="0" collapsed="false">
      <c r="A166" s="2" t="s">
        <v>339</v>
      </c>
      <c r="B166" s="2" t="n">
        <v>58.773085731663</v>
      </c>
      <c r="C166" s="2" t="n">
        <v>37.1645244341524</v>
      </c>
      <c r="D166" s="2" t="n">
        <v>80.3816470291735</v>
      </c>
      <c r="E166" s="2" t="n">
        <v>2.16285956171974</v>
      </c>
      <c r="F166" s="2" t="n">
        <v>1.11293999161139</v>
      </c>
      <c r="G166" s="2" t="n">
        <v>5.77232423776816</v>
      </c>
      <c r="H166" s="2" t="n">
        <v>0.0223886349045914</v>
      </c>
      <c r="I166" s="2" t="n">
        <v>0.435393257462983</v>
      </c>
      <c r="J166" s="2" t="n">
        <v>1.64997238571873</v>
      </c>
      <c r="K166" s="2" t="s">
        <v>340</v>
      </c>
    </row>
    <row r="167" customFormat="false" ht="14.25" hidden="false" customHeight="false" outlineLevel="0" collapsed="false">
      <c r="A167" s="2" t="s">
        <v>341</v>
      </c>
      <c r="B167" s="2" t="n">
        <v>39.6205674255404</v>
      </c>
      <c r="C167" s="2" t="n">
        <v>21.9861476670546</v>
      </c>
      <c r="D167" s="2" t="n">
        <v>57.2549871840262</v>
      </c>
      <c r="E167" s="2" t="n">
        <v>2.60413911755085</v>
      </c>
      <c r="F167" s="2" t="n">
        <v>1.38080652179066</v>
      </c>
      <c r="G167" s="2" t="n">
        <v>5.1489261983334</v>
      </c>
      <c r="H167" s="2" t="n">
        <v>0.0321975778488186</v>
      </c>
      <c r="I167" s="2" t="n">
        <v>0.49946754831194</v>
      </c>
      <c r="J167" s="2" t="n">
        <v>1.49217679806996</v>
      </c>
      <c r="K167" s="2" t="s">
        <v>342</v>
      </c>
    </row>
    <row r="168" customFormat="false" ht="14.25" hidden="false" customHeight="false" outlineLevel="0" collapsed="false">
      <c r="A168" s="2" t="s">
        <v>343</v>
      </c>
      <c r="B168" s="2" t="n">
        <v>45.0667194438522</v>
      </c>
      <c r="C168" s="2" t="n">
        <v>26.9697030403096</v>
      </c>
      <c r="D168" s="2" t="n">
        <v>63.1637358473948</v>
      </c>
      <c r="E168" s="2" t="n">
        <v>2.34202563346688</v>
      </c>
      <c r="F168" s="2" t="n">
        <v>1.2277568662205</v>
      </c>
      <c r="G168" s="2" t="n">
        <v>5.36714616434194</v>
      </c>
      <c r="H168" s="2" t="n">
        <v>0.0277109953762046</v>
      </c>
      <c r="I168" s="2" t="n">
        <v>0.476526178018016</v>
      </c>
      <c r="J168" s="2" t="n">
        <v>1.55734787412289</v>
      </c>
      <c r="K168" s="2" t="s">
        <v>344</v>
      </c>
    </row>
    <row r="169" customFormat="false" ht="14.25" hidden="false" customHeight="false" outlineLevel="0" collapsed="false">
      <c r="A169" s="2" t="s">
        <v>345</v>
      </c>
      <c r="B169" s="2" t="n">
        <v>65.1840069197823</v>
      </c>
      <c r="C169" s="2" t="n">
        <v>42.3363303360089</v>
      </c>
      <c r="D169" s="2" t="n">
        <v>88.0316835035557</v>
      </c>
      <c r="E169" s="2" t="n">
        <v>2.07934137902077</v>
      </c>
      <c r="F169" s="2" t="n">
        <v>1.05612663428535</v>
      </c>
      <c r="G169" s="2" t="n">
        <v>5.93188763566267</v>
      </c>
      <c r="H169" s="2" t="n">
        <v>0.0184643139558428</v>
      </c>
      <c r="I169" s="2" t="n">
        <v>0.402834362150029</v>
      </c>
      <c r="J169" s="2" t="n">
        <v>1.73366682398521</v>
      </c>
      <c r="K169" s="2" t="s">
        <v>346</v>
      </c>
    </row>
    <row r="170" customFormat="false" ht="14.25" hidden="false" customHeight="false" outlineLevel="0" collapsed="false">
      <c r="A170" s="2" t="s">
        <v>347</v>
      </c>
      <c r="B170" s="2" t="n">
        <v>131.986826116083</v>
      </c>
      <c r="C170" s="2" t="n">
        <v>85.1067219780637</v>
      </c>
      <c r="D170" s="2" t="n">
        <v>178.866930254102</v>
      </c>
      <c r="E170" s="2" t="n">
        <v>2.10167805899286</v>
      </c>
      <c r="F170" s="2" t="n">
        <v>1.07154169010575</v>
      </c>
      <c r="G170" s="2" t="n">
        <v>6.94697202462972</v>
      </c>
      <c r="H170" s="2" t="n">
        <v>0.000860415038005773</v>
      </c>
      <c r="I170" s="2" t="n">
        <v>0.0929763947220434</v>
      </c>
      <c r="J170" s="2" t="n">
        <v>3.06529200778498</v>
      </c>
      <c r="K170" s="2" t="s">
        <v>348</v>
      </c>
    </row>
    <row r="171" customFormat="false" ht="14.25" hidden="false" customHeight="false" outlineLevel="0" collapsed="false">
      <c r="A171" s="2" t="s">
        <v>349</v>
      </c>
      <c r="B171" s="2" t="n">
        <v>221.745260258999</v>
      </c>
      <c r="C171" s="2" t="n">
        <v>147.073902780805</v>
      </c>
      <c r="D171" s="2" t="n">
        <v>296.416617737194</v>
      </c>
      <c r="E171" s="2" t="n">
        <v>2.01542634099378</v>
      </c>
      <c r="F171" s="2" t="n">
        <v>1.01108505710371</v>
      </c>
      <c r="G171" s="2" t="n">
        <v>7.70593999164327</v>
      </c>
      <c r="H171" s="2" t="n">
        <v>0.000955173217073197</v>
      </c>
      <c r="I171" s="2" t="n">
        <v>0.095114705089658</v>
      </c>
      <c r="J171" s="2" t="n">
        <v>3.01991786360205</v>
      </c>
      <c r="K171" s="2" t="s">
        <v>350</v>
      </c>
    </row>
    <row r="172" customFormat="false" ht="14.25" hidden="false" customHeight="false" outlineLevel="0" collapsed="false">
      <c r="A172" s="2" t="s">
        <v>351</v>
      </c>
      <c r="B172" s="2" t="n">
        <v>103.979174278912</v>
      </c>
      <c r="C172" s="2" t="n">
        <v>64.7351793204893</v>
      </c>
      <c r="D172" s="2" t="n">
        <v>143.223169237335</v>
      </c>
      <c r="E172" s="2" t="n">
        <v>2.21244724646965</v>
      </c>
      <c r="F172" s="2" t="n">
        <v>1.14564305602548</v>
      </c>
      <c r="G172" s="2" t="n">
        <v>6.58929955827465</v>
      </c>
      <c r="H172" s="2" t="n">
        <v>0.00128996864247666</v>
      </c>
      <c r="I172" s="2" t="n">
        <v>0.111058304711381</v>
      </c>
      <c r="J172" s="2" t="n">
        <v>2.88942084672779</v>
      </c>
      <c r="K172" s="2" t="s">
        <v>352</v>
      </c>
    </row>
    <row r="173" customFormat="false" ht="14.25" hidden="false" customHeight="false" outlineLevel="0" collapsed="false">
      <c r="A173" s="2" t="s">
        <v>353</v>
      </c>
      <c r="B173" s="2" t="n">
        <v>45.7397431272236</v>
      </c>
      <c r="C173" s="2" t="n">
        <v>27.8074155987254</v>
      </c>
      <c r="D173" s="2" t="n">
        <v>63.6720706557218</v>
      </c>
      <c r="E173" s="2" t="n">
        <v>2.2897514668224</v>
      </c>
      <c r="F173" s="2" t="n">
        <v>1.19519101446139</v>
      </c>
      <c r="G173" s="2" t="n">
        <v>5.39499326999002</v>
      </c>
      <c r="H173" s="2" t="n">
        <v>0.0285194939655609</v>
      </c>
      <c r="I173" s="2" t="n">
        <v>0.482296464139077</v>
      </c>
      <c r="J173" s="2" t="n">
        <v>1.54485818463764</v>
      </c>
      <c r="K173" s="2" t="s">
        <v>354</v>
      </c>
    </row>
    <row r="174" customFormat="false" ht="14.25" hidden="false" customHeight="false" outlineLevel="0" collapsed="false">
      <c r="A174" s="2" t="s">
        <v>355</v>
      </c>
      <c r="B174" s="2" t="n">
        <v>56.571100055998</v>
      </c>
      <c r="C174" s="2" t="n">
        <v>35.1462681723022</v>
      </c>
      <c r="D174" s="2" t="n">
        <v>77.9959319396937</v>
      </c>
      <c r="E174" s="2" t="n">
        <v>2.21918103957222</v>
      </c>
      <c r="F174" s="2" t="n">
        <v>1.15002736660617</v>
      </c>
      <c r="G174" s="2" t="n">
        <v>5.71031329038631</v>
      </c>
      <c r="H174" s="2" t="n">
        <v>0.0164607573571295</v>
      </c>
      <c r="I174" s="2" t="n">
        <v>0.379450365591164</v>
      </c>
      <c r="J174" s="2" t="n">
        <v>1.78355018683606</v>
      </c>
      <c r="K174" s="2" t="s">
        <v>356</v>
      </c>
    </row>
    <row r="175" customFormat="false" ht="14.25" hidden="false" customHeight="false" outlineLevel="0" collapsed="false">
      <c r="A175" s="2" t="s">
        <v>357</v>
      </c>
      <c r="B175" s="2" t="n">
        <v>1183.90128836439</v>
      </c>
      <c r="C175" s="2" t="n">
        <v>653.716452733748</v>
      </c>
      <c r="D175" s="2" t="n">
        <v>1714.08612399504</v>
      </c>
      <c r="E175" s="2" t="n">
        <v>2.62206361309552</v>
      </c>
      <c r="F175" s="2" t="n">
        <v>1.39070268677407</v>
      </c>
      <c r="G175" s="2" t="n">
        <v>10.0478725405382</v>
      </c>
      <c r="H175" s="2" t="n">
        <v>0.0130490892668159</v>
      </c>
      <c r="I175" s="2" t="n">
        <v>0.345823104740773</v>
      </c>
      <c r="J175" s="2" t="n">
        <v>1.88441979791945</v>
      </c>
      <c r="K175" s="2" t="s">
        <v>358</v>
      </c>
    </row>
    <row r="176" customFormat="false" ht="14.25" hidden="false" customHeight="false" outlineLevel="0" collapsed="false">
      <c r="A176" s="2" t="s">
        <v>359</v>
      </c>
      <c r="B176" s="2" t="n">
        <v>73.1214429751978</v>
      </c>
      <c r="C176" s="2" t="n">
        <v>45.5079801061265</v>
      </c>
      <c r="D176" s="2" t="n">
        <v>100.734905844269</v>
      </c>
      <c r="E176" s="2" t="n">
        <v>2.21356574405964</v>
      </c>
      <c r="F176" s="2" t="n">
        <v>1.14637222286892</v>
      </c>
      <c r="G176" s="2" t="n">
        <v>6.08123375932656</v>
      </c>
      <c r="H176" s="2" t="n">
        <v>0.00687898139839687</v>
      </c>
      <c r="I176" s="2" t="n">
        <v>0.256087322043429</v>
      </c>
      <c r="J176" s="2" t="n">
        <v>2.16247586493396</v>
      </c>
      <c r="K176" s="2" t="s">
        <v>360</v>
      </c>
    </row>
    <row r="177" customFormat="false" ht="14.25" hidden="false" customHeight="false" outlineLevel="0" collapsed="false">
      <c r="A177" s="2" t="s">
        <v>361</v>
      </c>
      <c r="B177" s="2" t="n">
        <v>64.5796164100451</v>
      </c>
      <c r="C177" s="2" t="n">
        <v>32.0231285859717</v>
      </c>
      <c r="D177" s="2" t="n">
        <v>97.1361042341185</v>
      </c>
      <c r="E177" s="2" t="n">
        <v>3.0333108763355</v>
      </c>
      <c r="F177" s="2" t="n">
        <v>1.6008933636937</v>
      </c>
      <c r="G177" s="2" t="n">
        <v>5.80148903945956</v>
      </c>
      <c r="H177" s="2" t="n">
        <v>0.0422133559825082</v>
      </c>
      <c r="I177" s="2" t="n">
        <v>0.554831538736482</v>
      </c>
      <c r="J177" s="2" t="n">
        <v>1.37455011984872</v>
      </c>
      <c r="K177" s="2" t="s">
        <v>362</v>
      </c>
    </row>
    <row r="178" customFormat="false" ht="14.25" hidden="false" customHeight="false" outlineLevel="0" collapsed="false">
      <c r="A178" s="2" t="s">
        <v>363</v>
      </c>
      <c r="B178" s="2" t="n">
        <v>141.842309293554</v>
      </c>
      <c r="C178" s="2" t="n">
        <v>84.721170855805</v>
      </c>
      <c r="D178" s="2" t="n">
        <v>198.963447731303</v>
      </c>
      <c r="E178" s="2" t="n">
        <v>2.34845016566093</v>
      </c>
      <c r="F178" s="2" t="n">
        <v>1.23170897979257</v>
      </c>
      <c r="G178" s="2" t="n">
        <v>7.02050511245421</v>
      </c>
      <c r="H178" s="2" t="n">
        <v>8.99057644723743E-005</v>
      </c>
      <c r="I178" s="2" t="n">
        <v>0.0231558042255728</v>
      </c>
      <c r="J178" s="2" t="n">
        <v>4.04621246178975</v>
      </c>
      <c r="K178" s="2" t="s">
        <v>364</v>
      </c>
    </row>
    <row r="179" customFormat="false" ht="14.25" hidden="false" customHeight="false" outlineLevel="0" collapsed="false">
      <c r="A179" s="2" t="s">
        <v>365</v>
      </c>
      <c r="B179" s="2" t="n">
        <v>148.581665768351</v>
      </c>
      <c r="C179" s="2" t="n">
        <v>92.8097656852791</v>
      </c>
      <c r="D179" s="2" t="n">
        <v>204.353565851422</v>
      </c>
      <c r="E179" s="2" t="n">
        <v>2.20185412970863</v>
      </c>
      <c r="F179" s="2" t="n">
        <v>1.13871889518896</v>
      </c>
      <c r="G179" s="2" t="n">
        <v>7.10556415995173</v>
      </c>
      <c r="H179" s="2" t="n">
        <v>0.00326126130399409</v>
      </c>
      <c r="I179" s="2" t="n">
        <v>0.176253582731213</v>
      </c>
      <c r="J179" s="2" t="n">
        <v>2.48661440256286</v>
      </c>
      <c r="K179" s="2" t="s">
        <v>366</v>
      </c>
    </row>
    <row r="180" customFormat="false" ht="14.25" hidden="false" customHeight="false" outlineLevel="0" collapsed="false">
      <c r="A180" s="2" t="s">
        <v>367</v>
      </c>
      <c r="B180" s="2" t="n">
        <v>52.6620217103267</v>
      </c>
      <c r="C180" s="2" t="n">
        <v>27.5797049513924</v>
      </c>
      <c r="D180" s="2" t="n">
        <v>77.7443384692609</v>
      </c>
      <c r="E180" s="2" t="n">
        <v>2.81889667080488</v>
      </c>
      <c r="F180" s="2" t="n">
        <v>1.49513059559207</v>
      </c>
      <c r="G180" s="2" t="n">
        <v>5.53310041561797</v>
      </c>
      <c r="H180" s="2" t="n">
        <v>0.0047434880079022</v>
      </c>
      <c r="I180" s="2" t="n">
        <v>0.213886274726037</v>
      </c>
      <c r="J180" s="2" t="n">
        <v>2.32390219302964</v>
      </c>
      <c r="K180" s="2" t="s">
        <v>368</v>
      </c>
    </row>
    <row r="181" customFormat="false" ht="14.25" hidden="false" customHeight="false" outlineLevel="0" collapsed="false">
      <c r="A181" s="2" t="s">
        <v>369</v>
      </c>
      <c r="B181" s="2" t="n">
        <v>62.8868353787657</v>
      </c>
      <c r="C181" s="2" t="n">
        <v>34.9185575249693</v>
      </c>
      <c r="D181" s="2" t="n">
        <v>90.8551132325622</v>
      </c>
      <c r="E181" s="2" t="n">
        <v>2.60191484621306</v>
      </c>
      <c r="F181" s="2" t="n">
        <v>1.37957374723772</v>
      </c>
      <c r="G181" s="2" t="n">
        <v>5.81570893140952</v>
      </c>
      <c r="H181" s="2" t="n">
        <v>0.00296761453299877</v>
      </c>
      <c r="I181" s="2" t="n">
        <v>0.169059085256791</v>
      </c>
      <c r="J181" s="2" t="n">
        <v>2.52759251075939</v>
      </c>
      <c r="K181" s="2" t="s">
        <v>370</v>
      </c>
    </row>
    <row r="182" customFormat="false" ht="14.25" hidden="false" customHeight="false" outlineLevel="0" collapsed="false">
      <c r="A182" s="2" t="s">
        <v>371</v>
      </c>
      <c r="B182" s="2" t="n">
        <v>74.0458129669151</v>
      </c>
      <c r="C182" s="2" t="n">
        <v>44.0602656366278</v>
      </c>
      <c r="D182" s="2" t="n">
        <v>104.031360297202</v>
      </c>
      <c r="E182" s="2" t="n">
        <v>2.36111514068403</v>
      </c>
      <c r="F182" s="2" t="n">
        <v>1.23946839685818</v>
      </c>
      <c r="G182" s="2" t="n">
        <v>6.08114048630101</v>
      </c>
      <c r="H182" s="2" t="n">
        <v>0.0139283847245087</v>
      </c>
      <c r="I182" s="2" t="n">
        <v>0.356323240282333</v>
      </c>
      <c r="J182" s="2" t="n">
        <v>1.85609924580919</v>
      </c>
      <c r="K182" s="2" t="s">
        <v>372</v>
      </c>
    </row>
    <row r="183" customFormat="false" ht="14.25" hidden="false" customHeight="false" outlineLevel="0" collapsed="false">
      <c r="A183" s="2" t="s">
        <v>373</v>
      </c>
      <c r="B183" s="2" t="n">
        <v>80.4008132119928</v>
      </c>
      <c r="C183" s="2" t="n">
        <v>45.5869003435894</v>
      </c>
      <c r="D183" s="2" t="n">
        <v>115.214726080396</v>
      </c>
      <c r="E183" s="2" t="n">
        <v>2.52736477391576</v>
      </c>
      <c r="F183" s="2" t="n">
        <v>1.33763390311932</v>
      </c>
      <c r="G183" s="2" t="n">
        <v>6.17936436372254</v>
      </c>
      <c r="H183" s="2" t="n">
        <v>0.00095307265363517</v>
      </c>
      <c r="I183" s="2" t="n">
        <v>0.095114705089658</v>
      </c>
      <c r="J183" s="2" t="n">
        <v>3.02087399141818</v>
      </c>
      <c r="K183" s="2" t="s">
        <v>374</v>
      </c>
    </row>
    <row r="184" customFormat="false" ht="14.25" hidden="false" customHeight="false" outlineLevel="0" collapsed="false">
      <c r="A184" s="2" t="s">
        <v>375</v>
      </c>
      <c r="B184" s="2" t="n">
        <v>62.2253056423564</v>
      </c>
      <c r="C184" s="2" t="n">
        <v>37.4407452652725</v>
      </c>
      <c r="D184" s="2" t="n">
        <v>87.0098660194403</v>
      </c>
      <c r="E184" s="2" t="n">
        <v>2.32393520489414</v>
      </c>
      <c r="F184" s="2" t="n">
        <v>1.21656984461117</v>
      </c>
      <c r="G184" s="2" t="n">
        <v>5.83482216952377</v>
      </c>
      <c r="H184" s="2" t="n">
        <v>0.0195311803925743</v>
      </c>
      <c r="I184" s="2" t="n">
        <v>0.412085876286308</v>
      </c>
      <c r="J184" s="2" t="n">
        <v>1.70927150876078</v>
      </c>
      <c r="K184" s="2" t="s">
        <v>376</v>
      </c>
    </row>
    <row r="185" customFormat="false" ht="14.25" hidden="false" customHeight="false" outlineLevel="0" collapsed="false">
      <c r="A185" s="2" t="s">
        <v>377</v>
      </c>
      <c r="B185" s="2" t="n">
        <v>199.925718126925</v>
      </c>
      <c r="C185" s="2" t="n">
        <v>127.89521375023</v>
      </c>
      <c r="D185" s="2" t="n">
        <v>271.95622250362</v>
      </c>
      <c r="E185" s="2" t="n">
        <v>2.12639874885961</v>
      </c>
      <c r="F185" s="2" t="n">
        <v>1.08841216086735</v>
      </c>
      <c r="G185" s="2" t="n">
        <v>7.54302454515499</v>
      </c>
      <c r="H185" s="2" t="n">
        <v>0.014663554755983</v>
      </c>
      <c r="I185" s="2" t="n">
        <v>0.36136695551525</v>
      </c>
      <c r="J185" s="2" t="n">
        <v>1.83376073475856</v>
      </c>
      <c r="K185" s="2" t="s">
        <v>378</v>
      </c>
    </row>
    <row r="186" customFormat="false" ht="14.25" hidden="false" customHeight="false" outlineLevel="0" collapsed="false">
      <c r="A186" s="2" t="s">
        <v>379</v>
      </c>
      <c r="B186" s="2" t="n">
        <v>77.7302022245338</v>
      </c>
      <c r="C186" s="2" t="n">
        <v>44.9464883788307</v>
      </c>
      <c r="D186" s="2" t="n">
        <v>110.513916070237</v>
      </c>
      <c r="E186" s="2" t="n">
        <v>2.45878866306022</v>
      </c>
      <c r="F186" s="2" t="n">
        <v>1.29794773824522</v>
      </c>
      <c r="G186" s="2" t="n">
        <v>6.13911036792879</v>
      </c>
      <c r="H186" s="2" t="n">
        <v>0.00160179109221182</v>
      </c>
      <c r="I186" s="2" t="n">
        <v>0.120942533467396</v>
      </c>
      <c r="J186" s="2" t="n">
        <v>2.79539412583966</v>
      </c>
      <c r="K186" s="2" t="s">
        <v>380</v>
      </c>
    </row>
    <row r="187" customFormat="false" ht="14.25" hidden="false" customHeight="false" outlineLevel="0" collapsed="false">
      <c r="A187" s="2" t="s">
        <v>381</v>
      </c>
      <c r="B187" s="2" t="n">
        <v>69.2517700531897</v>
      </c>
      <c r="C187" s="2" t="n">
        <v>34.6332866287935</v>
      </c>
      <c r="D187" s="2" t="n">
        <v>103.870253477586</v>
      </c>
      <c r="E187" s="2" t="n">
        <v>2.99914514585023</v>
      </c>
      <c r="F187" s="2" t="n">
        <v>1.58455134419104</v>
      </c>
      <c r="G187" s="2" t="n">
        <v>5.90636306985358</v>
      </c>
      <c r="H187" s="2" t="n">
        <v>0.016342081487966</v>
      </c>
      <c r="I187" s="2" t="n">
        <v>0.378691746291491</v>
      </c>
      <c r="J187" s="2" t="n">
        <v>1.78669262827083</v>
      </c>
      <c r="K187" s="2" t="s">
        <v>382</v>
      </c>
    </row>
    <row r="188" customFormat="false" ht="14.25" hidden="false" customHeight="false" outlineLevel="0" collapsed="false">
      <c r="A188" s="2" t="s">
        <v>383</v>
      </c>
      <c r="B188" s="2" t="n">
        <v>110.523316064026</v>
      </c>
      <c r="C188" s="2" t="n">
        <v>61.8488004465474</v>
      </c>
      <c r="D188" s="2" t="n">
        <v>159.197831681505</v>
      </c>
      <c r="E188" s="2" t="n">
        <v>2.57398414410787</v>
      </c>
      <c r="F188" s="2" t="n">
        <v>1.36400316650057</v>
      </c>
      <c r="G188" s="2" t="n">
        <v>6.63267529263437</v>
      </c>
      <c r="H188" s="2" t="n">
        <v>0.000101961797894119</v>
      </c>
      <c r="I188" s="2" t="n">
        <v>0.0248362905630026</v>
      </c>
      <c r="J188" s="2" t="n">
        <v>3.99156251521326</v>
      </c>
      <c r="K188" s="2" t="s">
        <v>384</v>
      </c>
    </row>
    <row r="189" customFormat="false" ht="14.25" hidden="false" customHeight="false" outlineLevel="0" collapsed="false">
      <c r="A189" s="2" t="s">
        <v>385</v>
      </c>
      <c r="B189" s="2" t="n">
        <v>42.7200238166218</v>
      </c>
      <c r="C189" s="2" t="n">
        <v>25.0394170809779</v>
      </c>
      <c r="D189" s="2" t="n">
        <v>60.4006305522658</v>
      </c>
      <c r="E189" s="2" t="n">
        <v>2.41222191223259</v>
      </c>
      <c r="F189" s="2" t="n">
        <v>1.27036263400037</v>
      </c>
      <c r="G189" s="2" t="n">
        <v>5.28131038852824</v>
      </c>
      <c r="H189" s="2" t="n">
        <v>0.0259821233939549</v>
      </c>
      <c r="I189" s="2" t="n">
        <v>0.463899080513017</v>
      </c>
      <c r="J189" s="2" t="n">
        <v>1.5853253590138</v>
      </c>
      <c r="K189" s="2" t="s">
        <v>386</v>
      </c>
    </row>
    <row r="190" customFormat="false" ht="14.25" hidden="false" customHeight="false" outlineLevel="0" collapsed="false">
      <c r="A190" s="2" t="s">
        <v>387</v>
      </c>
      <c r="B190" s="2" t="n">
        <v>19.4644431795006</v>
      </c>
      <c r="C190" s="2" t="n">
        <v>6.94425138626241</v>
      </c>
      <c r="D190" s="2" t="n">
        <v>31.9846349727388</v>
      </c>
      <c r="E190" s="2" t="n">
        <v>4.60591548226681</v>
      </c>
      <c r="F190" s="2" t="n">
        <v>2.20348793817521</v>
      </c>
      <c r="G190" s="2" t="n">
        <v>3.89756314428209</v>
      </c>
      <c r="H190" s="2" t="n">
        <v>0.0310450833175307</v>
      </c>
      <c r="I190" s="2" t="n">
        <v>0.496868184718668</v>
      </c>
      <c r="J190" s="2" t="n">
        <v>1.50800717027458</v>
      </c>
      <c r="K190" s="2" t="s">
        <v>388</v>
      </c>
    </row>
    <row r="191" customFormat="false" ht="14.25" hidden="false" customHeight="false" outlineLevel="0" collapsed="false">
      <c r="A191" s="2" t="s">
        <v>389</v>
      </c>
      <c r="B191" s="2" t="n">
        <v>58.3790503075374</v>
      </c>
      <c r="C191" s="2" t="n">
        <v>36.6030327068566</v>
      </c>
      <c r="D191" s="2" t="n">
        <v>80.1550679082181</v>
      </c>
      <c r="E191" s="2" t="n">
        <v>2.18984772519144</v>
      </c>
      <c r="F191" s="2" t="n">
        <v>1.13083055304604</v>
      </c>
      <c r="G191" s="2" t="n">
        <v>5.75930655789465</v>
      </c>
      <c r="H191" s="2" t="n">
        <v>0.01888591302478</v>
      </c>
      <c r="I191" s="2" t="n">
        <v>0.406275415675078</v>
      </c>
      <c r="J191" s="2" t="n">
        <v>1.7238620146999</v>
      </c>
      <c r="K191" s="2" t="s">
        <v>390</v>
      </c>
    </row>
    <row r="192" customFormat="false" ht="14.25" hidden="false" customHeight="false" outlineLevel="0" collapsed="false">
      <c r="A192" s="2" t="s">
        <v>391</v>
      </c>
      <c r="B192" s="2" t="n">
        <v>60.9791005746174</v>
      </c>
      <c r="C192" s="2" t="n">
        <v>33.382872752952</v>
      </c>
      <c r="D192" s="2" t="n">
        <v>88.5753283962829</v>
      </c>
      <c r="E192" s="2" t="n">
        <v>2.65331653904622</v>
      </c>
      <c r="F192" s="2" t="n">
        <v>1.40779679847311</v>
      </c>
      <c r="G192" s="2" t="n">
        <v>5.76493460484916</v>
      </c>
      <c r="H192" s="2" t="n">
        <v>0.0029213020167905</v>
      </c>
      <c r="I192" s="2" t="n">
        <v>0.167620101482678</v>
      </c>
      <c r="J192" s="2" t="n">
        <v>2.53442354147042</v>
      </c>
      <c r="K192" s="2" t="s">
        <v>392</v>
      </c>
    </row>
    <row r="193" customFormat="false" ht="14.25" hidden="false" customHeight="false" outlineLevel="0" collapsed="false">
      <c r="A193" s="2" t="s">
        <v>393</v>
      </c>
      <c r="B193" s="2" t="n">
        <v>99.2600945490253</v>
      </c>
      <c r="C193" s="2" t="n">
        <v>54.6981984015721</v>
      </c>
      <c r="D193" s="2" t="n">
        <v>143.821990696478</v>
      </c>
      <c r="E193" s="2" t="n">
        <v>2.6293734510339</v>
      </c>
      <c r="F193" s="2" t="n">
        <v>1.39471906310146</v>
      </c>
      <c r="G193" s="2" t="n">
        <v>6.4707809420899</v>
      </c>
      <c r="H193" s="2" t="n">
        <v>0.00337274339309924</v>
      </c>
      <c r="I193" s="2" t="n">
        <v>0.178660647947058</v>
      </c>
      <c r="J193" s="2" t="n">
        <v>2.47201669978333</v>
      </c>
      <c r="K193" s="2" t="s">
        <v>394</v>
      </c>
    </row>
    <row r="194" customFormat="false" ht="14.25" hidden="false" customHeight="false" outlineLevel="0" collapsed="false">
      <c r="A194" s="2" t="s">
        <v>395</v>
      </c>
      <c r="B194" s="2" t="n">
        <v>187.65977384796</v>
      </c>
      <c r="C194" s="2" t="n">
        <v>120.862992061449</v>
      </c>
      <c r="D194" s="2" t="n">
        <v>254.45655563447</v>
      </c>
      <c r="E194" s="2" t="n">
        <v>2.1053306003305</v>
      </c>
      <c r="F194" s="2" t="n">
        <v>1.07404679766563</v>
      </c>
      <c r="G194" s="2" t="n">
        <v>7.45425215128633</v>
      </c>
      <c r="H194" s="2" t="n">
        <v>0.0346016857961042</v>
      </c>
      <c r="I194" s="2" t="n">
        <v>0.513553183251971</v>
      </c>
      <c r="J194" s="2" t="n">
        <v>1.46090274183986</v>
      </c>
      <c r="K194" s="2" t="s">
        <v>396</v>
      </c>
    </row>
    <row r="195" customFormat="false" ht="14.25" hidden="false" customHeight="false" outlineLevel="0" collapsed="false">
      <c r="A195" s="2" t="s">
        <v>397</v>
      </c>
      <c r="B195" s="2" t="n">
        <v>127.654306496566</v>
      </c>
      <c r="C195" s="2" t="n">
        <v>80.1412667349201</v>
      </c>
      <c r="D195" s="2" t="n">
        <v>175.167346258212</v>
      </c>
      <c r="E195" s="2" t="n">
        <v>2.18573218760824</v>
      </c>
      <c r="F195" s="2" t="n">
        <v>1.12811664196174</v>
      </c>
      <c r="G195" s="2" t="n">
        <v>6.88853172945207</v>
      </c>
      <c r="H195" s="2" t="n">
        <v>0.00266270238658306</v>
      </c>
      <c r="I195" s="2" t="n">
        <v>0.157804273793084</v>
      </c>
      <c r="J195" s="2" t="n">
        <v>2.57467737245996</v>
      </c>
      <c r="K195" s="2" t="s">
        <v>398</v>
      </c>
    </row>
    <row r="196" customFormat="false" ht="14.25" hidden="false" customHeight="false" outlineLevel="0" collapsed="false">
      <c r="A196" s="2" t="s">
        <v>399</v>
      </c>
      <c r="B196" s="2" t="n">
        <v>939.337155882882</v>
      </c>
      <c r="C196" s="2" t="n">
        <v>552.675821526142</v>
      </c>
      <c r="D196" s="2" t="n">
        <v>1325.99849023962</v>
      </c>
      <c r="E196" s="2" t="n">
        <v>2.39923376162549</v>
      </c>
      <c r="F196" s="2" t="n">
        <v>1.26257372883103</v>
      </c>
      <c r="G196" s="2" t="n">
        <v>9.74157655306883</v>
      </c>
      <c r="H196" s="2" t="n">
        <v>1.38661243339686E-010</v>
      </c>
      <c r="I196" s="2" t="n">
        <v>3.95820074216746E-007</v>
      </c>
      <c r="J196" s="2" t="n">
        <v>9.85804490991293</v>
      </c>
      <c r="K196" s="2" t="s">
        <v>400</v>
      </c>
    </row>
    <row r="197" customFormat="false" ht="14.25" hidden="false" customHeight="false" outlineLevel="0" collapsed="false">
      <c r="A197" s="2" t="s">
        <v>401</v>
      </c>
      <c r="B197" s="2" t="n">
        <v>305.127205634801</v>
      </c>
      <c r="C197" s="2" t="n">
        <v>182.465981730552</v>
      </c>
      <c r="D197" s="2" t="n">
        <v>427.788429539051</v>
      </c>
      <c r="E197" s="2" t="n">
        <v>2.34448320438583</v>
      </c>
      <c r="F197" s="2" t="n">
        <v>1.22926994379063</v>
      </c>
      <c r="G197" s="2" t="n">
        <v>8.12611868011034</v>
      </c>
      <c r="H197" s="2" t="n">
        <v>0.00374607898881383</v>
      </c>
      <c r="I197" s="2" t="n">
        <v>0.188465204780426</v>
      </c>
      <c r="J197" s="2" t="n">
        <v>2.42642306944762</v>
      </c>
      <c r="K197" s="2" t="s">
        <v>402</v>
      </c>
    </row>
    <row r="198" customFormat="false" ht="14.25" hidden="false" customHeight="false" outlineLevel="0" collapsed="false">
      <c r="A198" s="2" t="s">
        <v>403</v>
      </c>
      <c r="B198" s="2" t="n">
        <v>45.3443262852307</v>
      </c>
      <c r="C198" s="2" t="n">
        <v>25.0788771997093</v>
      </c>
      <c r="D198" s="2" t="n">
        <v>65.6097753707521</v>
      </c>
      <c r="E198" s="2" t="n">
        <v>2.61613687280675</v>
      </c>
      <c r="F198" s="2" t="n">
        <v>1.38743802269909</v>
      </c>
      <c r="G198" s="2" t="n">
        <v>5.34211986527511</v>
      </c>
      <c r="H198" s="2" t="n">
        <v>0.012429097167771</v>
      </c>
      <c r="I198" s="2" t="n">
        <v>0.338112299956798</v>
      </c>
      <c r="J198" s="2" t="n">
        <v>1.90556041675622</v>
      </c>
      <c r="K198" s="2" t="s">
        <v>404</v>
      </c>
    </row>
    <row r="199" customFormat="false" ht="14.25" hidden="false" customHeight="false" outlineLevel="0" collapsed="false">
      <c r="A199" s="2" t="s">
        <v>405</v>
      </c>
      <c r="B199" s="2" t="n">
        <v>35.2892928012409</v>
      </c>
      <c r="C199" s="2" t="n">
        <v>19.2271992143627</v>
      </c>
      <c r="D199" s="2" t="n">
        <v>51.351386388119</v>
      </c>
      <c r="E199" s="2" t="n">
        <v>2.6707678958129</v>
      </c>
      <c r="F199" s="2" t="n">
        <v>1.41725460341231</v>
      </c>
      <c r="G199" s="2" t="n">
        <v>4.97370402022641</v>
      </c>
      <c r="H199" s="2" t="n">
        <v>0.0324692115607124</v>
      </c>
      <c r="I199" s="2" t="n">
        <v>0.501227662658144</v>
      </c>
      <c r="J199" s="2" t="n">
        <v>1.48852825707739</v>
      </c>
      <c r="K199" s="2" t="s">
        <v>406</v>
      </c>
    </row>
    <row r="200" customFormat="false" ht="14.25" hidden="false" customHeight="false" outlineLevel="0" collapsed="false">
      <c r="A200" s="2" t="s">
        <v>407</v>
      </c>
      <c r="B200" s="2" t="n">
        <v>63.7903906443259</v>
      </c>
      <c r="C200" s="2" t="n">
        <v>41.1344266439545</v>
      </c>
      <c r="D200" s="2" t="n">
        <v>86.4463546446972</v>
      </c>
      <c r="E200" s="2" t="n">
        <v>2.10155730121018</v>
      </c>
      <c r="F200" s="2" t="n">
        <v>1.07145879365132</v>
      </c>
      <c r="G200" s="2" t="n">
        <v>5.89800382622189</v>
      </c>
      <c r="H200" s="2" t="n">
        <v>0.0198402350108506</v>
      </c>
      <c r="I200" s="2" t="n">
        <v>0.413147264618046</v>
      </c>
      <c r="J200" s="2" t="n">
        <v>1.70245318786172</v>
      </c>
      <c r="K200" s="2" t="s">
        <v>408</v>
      </c>
    </row>
    <row r="201" customFormat="false" ht="14.25" hidden="false" customHeight="false" outlineLevel="0" collapsed="false">
      <c r="A201" s="2" t="s">
        <v>409</v>
      </c>
      <c r="B201" s="2" t="n">
        <v>484.739049033956</v>
      </c>
      <c r="C201" s="2" t="n">
        <v>319.393573301302</v>
      </c>
      <c r="D201" s="2" t="n">
        <v>650.084524766611</v>
      </c>
      <c r="E201" s="2" t="n">
        <v>2.03537133839995</v>
      </c>
      <c r="F201" s="2" t="n">
        <v>1.02529202751133</v>
      </c>
      <c r="G201" s="2" t="n">
        <v>8.83183748728886</v>
      </c>
      <c r="H201" s="2" t="n">
        <v>1.23584170646501E-006</v>
      </c>
      <c r="I201" s="2" t="n">
        <v>0.00114415561229619</v>
      </c>
      <c r="J201" s="2" t="n">
        <v>5.90803715255729</v>
      </c>
      <c r="K201" s="2" t="s">
        <v>410</v>
      </c>
    </row>
    <row r="202" customFormat="false" ht="14.25" hidden="false" customHeight="false" outlineLevel="0" collapsed="false">
      <c r="A202" s="2" t="s">
        <v>411</v>
      </c>
      <c r="B202" s="2" t="n">
        <v>36.958196629188</v>
      </c>
      <c r="C202" s="2" t="n">
        <v>13.0022800303219</v>
      </c>
      <c r="D202" s="2" t="n">
        <v>60.9141132280542</v>
      </c>
      <c r="E202" s="2" t="n">
        <v>4.68487935085231</v>
      </c>
      <c r="F202" s="2" t="n">
        <v>2.22801189480691</v>
      </c>
      <c r="G202" s="2" t="n">
        <v>4.81469867323796</v>
      </c>
      <c r="H202" s="2" t="n">
        <v>0.000856313233309502</v>
      </c>
      <c r="I202" s="2" t="n">
        <v>0.0928259804019525</v>
      </c>
      <c r="J202" s="2" t="n">
        <v>3.06736734441815</v>
      </c>
      <c r="K202" s="2" t="s">
        <v>412</v>
      </c>
    </row>
    <row r="203" customFormat="false" ht="14.25" hidden="false" customHeight="false" outlineLevel="0" collapsed="false">
      <c r="A203" s="2" t="s">
        <v>413</v>
      </c>
      <c r="B203" s="2" t="n">
        <v>97.958700165073</v>
      </c>
      <c r="C203" s="2" t="n">
        <v>65.296671047785</v>
      </c>
      <c r="D203" s="2" t="n">
        <v>130.620729282361</v>
      </c>
      <c r="E203" s="2" t="n">
        <v>2.00041942699913</v>
      </c>
      <c r="F203" s="2" t="n">
        <v>1.00030252090558</v>
      </c>
      <c r="G203" s="2" t="n">
        <v>6.52908879756708</v>
      </c>
      <c r="H203" s="2" t="n">
        <v>0.00666511037894264</v>
      </c>
      <c r="I203" s="2" t="n">
        <v>0.253150190766639</v>
      </c>
      <c r="J203" s="2" t="n">
        <v>2.17619265396674</v>
      </c>
      <c r="K203" s="2" t="s">
        <v>414</v>
      </c>
    </row>
    <row r="204" customFormat="false" ht="14.25" hidden="false" customHeight="false" outlineLevel="0" collapsed="false">
      <c r="A204" s="2" t="s">
        <v>415</v>
      </c>
      <c r="B204" s="2" t="n">
        <v>95.1682294139129</v>
      </c>
      <c r="C204" s="2" t="n">
        <v>45.2712193937379</v>
      </c>
      <c r="D204" s="2" t="n">
        <v>145.065239434088</v>
      </c>
      <c r="E204" s="2" t="n">
        <v>3.20435900284484</v>
      </c>
      <c r="F204" s="2" t="n">
        <v>1.68003579025892</v>
      </c>
      <c r="G204" s="2" t="n">
        <v>6.34054015654527</v>
      </c>
      <c r="H204" s="2" t="n">
        <v>1.02067170737176E-005</v>
      </c>
      <c r="I204" s="2" t="n">
        <v>0.0053789398978492</v>
      </c>
      <c r="J204" s="2" t="n">
        <v>4.99111392353867</v>
      </c>
      <c r="K204" s="2" t="s">
        <v>416</v>
      </c>
    </row>
    <row r="205" customFormat="false" ht="14.25" hidden="false" customHeight="false" outlineLevel="0" collapsed="false">
      <c r="A205" s="2" t="s">
        <v>417</v>
      </c>
      <c r="B205" s="2" t="n">
        <v>172.474722111692</v>
      </c>
      <c r="C205" s="2" t="n">
        <v>88.2874218132369</v>
      </c>
      <c r="D205" s="2" t="n">
        <v>256.662022410147</v>
      </c>
      <c r="E205" s="2" t="n">
        <v>2.90711878474705</v>
      </c>
      <c r="F205" s="2" t="n">
        <v>1.53959002113509</v>
      </c>
      <c r="G205" s="2" t="n">
        <v>7.23393101920342</v>
      </c>
      <c r="H205" s="2" t="n">
        <v>0.00146393817890372</v>
      </c>
      <c r="I205" s="2" t="n">
        <v>0.117166360556886</v>
      </c>
      <c r="J205" s="2" t="n">
        <v>2.83447726284584</v>
      </c>
      <c r="K205" s="2" t="s">
        <v>418</v>
      </c>
    </row>
    <row r="206" customFormat="false" ht="14.25" hidden="false" customHeight="false" outlineLevel="0" collapsed="false">
      <c r="A206" s="2" t="s">
        <v>419</v>
      </c>
      <c r="B206" s="2" t="n">
        <v>587.733300439333</v>
      </c>
      <c r="C206" s="2" t="n">
        <v>389.160818178833</v>
      </c>
      <c r="D206" s="2" t="n">
        <v>786.305782699832</v>
      </c>
      <c r="E206" s="2" t="n">
        <v>2.02051631605548</v>
      </c>
      <c r="F206" s="2" t="n">
        <v>1.01472400160664</v>
      </c>
      <c r="G206" s="2" t="n">
        <v>9.11158465335723</v>
      </c>
      <c r="H206" s="2" t="n">
        <v>9.35001389845009E-006</v>
      </c>
      <c r="I206" s="2" t="n">
        <v>0.0051667471404881</v>
      </c>
      <c r="J206" s="2" t="n">
        <v>5.02918774356431</v>
      </c>
      <c r="K206" s="2" t="s">
        <v>420</v>
      </c>
    </row>
    <row r="207" customFormat="false" ht="14.25" hidden="false" customHeight="false" outlineLevel="0" collapsed="false">
      <c r="A207" s="2" t="s">
        <v>421</v>
      </c>
      <c r="B207" s="2" t="n">
        <v>43.7316026375592</v>
      </c>
      <c r="C207" s="2" t="n">
        <v>24.8026563685893</v>
      </c>
      <c r="D207" s="2" t="n">
        <v>62.6605489065292</v>
      </c>
      <c r="E207" s="2" t="n">
        <v>2.52636443352431</v>
      </c>
      <c r="F207" s="2" t="n">
        <v>1.33706276601183</v>
      </c>
      <c r="G207" s="2" t="n">
        <v>5.30095411965711</v>
      </c>
      <c r="H207" s="2" t="n">
        <v>0.0217015320746636</v>
      </c>
      <c r="I207" s="2" t="n">
        <v>0.428530954401782</v>
      </c>
      <c r="J207" s="2" t="n">
        <v>1.6635096049494</v>
      </c>
      <c r="K207" s="2" t="s">
        <v>422</v>
      </c>
    </row>
    <row r="208" customFormat="false" ht="14.25" hidden="false" customHeight="false" outlineLevel="0" collapsed="false">
      <c r="A208" s="2" t="s">
        <v>423</v>
      </c>
      <c r="B208" s="2" t="n">
        <v>58.3488863885722</v>
      </c>
      <c r="C208" s="2" t="n">
        <v>38.0022369925683</v>
      </c>
      <c r="D208" s="2" t="n">
        <v>78.695535784576</v>
      </c>
      <c r="E208" s="2" t="n">
        <v>2.07081324712452</v>
      </c>
      <c r="F208" s="2" t="n">
        <v>1.05019745235326</v>
      </c>
      <c r="G208" s="2" t="n">
        <v>5.77311116601748</v>
      </c>
      <c r="H208" s="2" t="n">
        <v>0.0279156507607308</v>
      </c>
      <c r="I208" s="2" t="n">
        <v>0.477886365221806</v>
      </c>
      <c r="J208" s="2" t="n">
        <v>1.55415224356135</v>
      </c>
      <c r="K208" s="2" t="s">
        <v>424</v>
      </c>
    </row>
    <row r="209" customFormat="false" ht="14.25" hidden="false" customHeight="false" outlineLevel="0" collapsed="false">
      <c r="A209" s="2" t="s">
        <v>425</v>
      </c>
      <c r="B209" s="2" t="n">
        <v>164.135392837443</v>
      </c>
      <c r="C209" s="2" t="n">
        <v>96.9556085001182</v>
      </c>
      <c r="D209" s="2" t="n">
        <v>231.315177174768</v>
      </c>
      <c r="E209" s="2" t="n">
        <v>2.38578438888851</v>
      </c>
      <c r="F209" s="2" t="n">
        <v>1.25446366787108</v>
      </c>
      <c r="G209" s="2" t="n">
        <v>7.22648428379526</v>
      </c>
      <c r="H209" s="2" t="n">
        <v>0.000108579541797597</v>
      </c>
      <c r="I209" s="2" t="n">
        <v>0.0254752890703883</v>
      </c>
      <c r="J209" s="2" t="n">
        <v>3.96425199538613</v>
      </c>
      <c r="K209" s="2" t="s">
        <v>426</v>
      </c>
    </row>
    <row r="210" customFormat="false" ht="14.25" hidden="false" customHeight="false" outlineLevel="0" collapsed="false">
      <c r="A210" s="2" t="s">
        <v>427</v>
      </c>
      <c r="B210" s="2" t="n">
        <v>6094.51557850029</v>
      </c>
      <c r="C210" s="2" t="n">
        <v>1917.92427477499</v>
      </c>
      <c r="D210" s="2" t="n">
        <v>10271.1068822256</v>
      </c>
      <c r="E210" s="2" t="n">
        <v>5.35532451271079</v>
      </c>
      <c r="F210" s="2" t="n">
        <v>2.42097399956816</v>
      </c>
      <c r="G210" s="2" t="n">
        <v>12.1158170441331</v>
      </c>
      <c r="H210" s="2" t="n">
        <v>1.4180929801458E-030</v>
      </c>
      <c r="I210" s="2" t="n">
        <v>2.42883875174472E-026</v>
      </c>
      <c r="J210" s="2" t="n">
        <v>29.8482952928198</v>
      </c>
      <c r="K210" s="2" t="s">
        <v>428</v>
      </c>
    </row>
    <row r="211" customFormat="false" ht="14.25" hidden="false" customHeight="false" outlineLevel="0" collapsed="false">
      <c r="A211" s="2" t="s">
        <v>429</v>
      </c>
      <c r="B211" s="2" t="n">
        <v>84.0496919217485</v>
      </c>
      <c r="C211" s="2" t="n">
        <v>54.9834692977478</v>
      </c>
      <c r="D211" s="2" t="n">
        <v>113.115914545749</v>
      </c>
      <c r="E211" s="2" t="n">
        <v>2.05727132155305</v>
      </c>
      <c r="F211" s="2" t="n">
        <v>1.04073207507137</v>
      </c>
      <c r="G211" s="2" t="n">
        <v>6.3012920720267</v>
      </c>
      <c r="H211" s="2" t="n">
        <v>0.00777929958492585</v>
      </c>
      <c r="I211" s="2" t="n">
        <v>0.270170920260533</v>
      </c>
      <c r="J211" s="2" t="n">
        <v>2.10905950327961</v>
      </c>
      <c r="K211" s="2" t="s">
        <v>430</v>
      </c>
    </row>
    <row r="212" customFormat="false" ht="14.25" hidden="false" customHeight="false" outlineLevel="0" collapsed="false">
      <c r="A212" s="2" t="s">
        <v>431</v>
      </c>
      <c r="B212" s="2" t="n">
        <v>145.44462891832</v>
      </c>
      <c r="C212" s="2" t="n">
        <v>94.0297695074449</v>
      </c>
      <c r="D212" s="2" t="n">
        <v>196.859488329195</v>
      </c>
      <c r="E212" s="2" t="n">
        <v>2.09358684340504</v>
      </c>
      <c r="F212" s="2" t="n">
        <v>1.06597676329017</v>
      </c>
      <c r="G212" s="2" t="n">
        <v>7.08803405801843</v>
      </c>
      <c r="H212" s="2" t="n">
        <v>0.00047395684086051</v>
      </c>
      <c r="I212" s="2" t="n">
        <v>0.0639188645026645</v>
      </c>
      <c r="J212" s="2" t="n">
        <v>3.3242612039578</v>
      </c>
      <c r="K212" s="2" t="s">
        <v>432</v>
      </c>
    </row>
    <row r="213" customFormat="false" ht="14.25" hidden="false" customHeight="false" outlineLevel="0" collapsed="false">
      <c r="A213" s="2" t="s">
        <v>433</v>
      </c>
      <c r="B213" s="2" t="n">
        <v>88.3021269323825</v>
      </c>
      <c r="C213" s="2" t="n">
        <v>44.0208055178963</v>
      </c>
      <c r="D213" s="2" t="n">
        <v>132.583448346869</v>
      </c>
      <c r="E213" s="2" t="n">
        <v>3.01183603496233</v>
      </c>
      <c r="F213" s="2" t="n">
        <v>1.59064323150201</v>
      </c>
      <c r="G213" s="2" t="n">
        <v>6.25543525536902</v>
      </c>
      <c r="H213" s="2" t="n">
        <v>4.40573772684147E-005</v>
      </c>
      <c r="I213" s="2" t="n">
        <v>0.0149424302804906</v>
      </c>
      <c r="J213" s="2" t="n">
        <v>4.35598135992601</v>
      </c>
      <c r="K213" s="2" t="s">
        <v>434</v>
      </c>
    </row>
    <row r="214" customFormat="false" ht="14.25" hidden="false" customHeight="false" outlineLevel="0" collapsed="false">
      <c r="A214" s="2" t="s">
        <v>435</v>
      </c>
      <c r="B214" s="2" t="n">
        <v>85.8465199814314</v>
      </c>
      <c r="C214" s="2" t="n">
        <v>53.1715636946105</v>
      </c>
      <c r="D214" s="2" t="n">
        <v>118.521476268252</v>
      </c>
      <c r="E214" s="2" t="n">
        <v>2.22903875742638</v>
      </c>
      <c r="F214" s="2" t="n">
        <v>1.15642170168547</v>
      </c>
      <c r="G214" s="2" t="n">
        <v>6.31079384023601</v>
      </c>
      <c r="H214" s="2" t="n">
        <v>0.00322787053276407</v>
      </c>
      <c r="I214" s="2" t="n">
        <v>0.175974492402614</v>
      </c>
      <c r="J214" s="2" t="n">
        <v>2.49108389279561</v>
      </c>
      <c r="K214" s="2" t="s">
        <v>436</v>
      </c>
    </row>
    <row r="215" customFormat="false" ht="14.25" hidden="false" customHeight="false" outlineLevel="0" collapsed="false">
      <c r="A215" s="2" t="s">
        <v>437</v>
      </c>
      <c r="B215" s="2" t="n">
        <v>349.66881542916</v>
      </c>
      <c r="C215" s="2" t="n">
        <v>224.577861277737</v>
      </c>
      <c r="D215" s="2" t="n">
        <v>474.759769580584</v>
      </c>
      <c r="E215" s="2" t="n">
        <v>2.11400966631099</v>
      </c>
      <c r="F215" s="2" t="n">
        <v>1.07998197345997</v>
      </c>
      <c r="G215" s="2" t="n">
        <v>8.35106289142465</v>
      </c>
      <c r="H215" s="2" t="n">
        <v>0.00776899410140549</v>
      </c>
      <c r="I215" s="2" t="n">
        <v>0.270170920260533</v>
      </c>
      <c r="J215" s="2" t="n">
        <v>2.10963520828904</v>
      </c>
      <c r="K215" s="2" t="s">
        <v>438</v>
      </c>
    </row>
    <row r="216" customFormat="false" ht="14.25" hidden="false" customHeight="false" outlineLevel="0" collapsed="false">
      <c r="A216" s="2" t="s">
        <v>439</v>
      </c>
      <c r="B216" s="2" t="n">
        <v>395.122730298944</v>
      </c>
      <c r="C216" s="2" t="n">
        <v>206.728506360466</v>
      </c>
      <c r="D216" s="2" t="n">
        <v>583.516954237423</v>
      </c>
      <c r="E216" s="2" t="n">
        <v>2.822624535486</v>
      </c>
      <c r="F216" s="2" t="n">
        <v>1.49703723476781</v>
      </c>
      <c r="G216" s="2" t="n">
        <v>8.44011214681343</v>
      </c>
      <c r="H216" s="2" t="n">
        <v>0.00148572003768113</v>
      </c>
      <c r="I216" s="2" t="n">
        <v>0.117603903087567</v>
      </c>
      <c r="J216" s="2" t="n">
        <v>2.82806301934063</v>
      </c>
      <c r="K216" s="2" t="s">
        <v>440</v>
      </c>
    </row>
    <row r="217" customFormat="false" ht="14.25" hidden="false" customHeight="false" outlineLevel="0" collapsed="false">
      <c r="A217" s="2" t="s">
        <v>441</v>
      </c>
      <c r="B217" s="2" t="n">
        <v>107.83045134711</v>
      </c>
      <c r="C217" s="2" t="n">
        <v>66.5289847935153</v>
      </c>
      <c r="D217" s="2" t="n">
        <v>149.131917900704</v>
      </c>
      <c r="E217" s="2" t="n">
        <v>2.24160820074982</v>
      </c>
      <c r="F217" s="2" t="n">
        <v>1.16453413887898</v>
      </c>
      <c r="G217" s="2" t="n">
        <v>6.63817818324853</v>
      </c>
      <c r="H217" s="2" t="n">
        <v>0.000795174450914345</v>
      </c>
      <c r="I217" s="2" t="n">
        <v>0.0878667768260351</v>
      </c>
      <c r="J217" s="2" t="n">
        <v>3.09953758233958</v>
      </c>
      <c r="K217" s="2" t="s">
        <v>442</v>
      </c>
    </row>
    <row r="218" customFormat="false" ht="14.25" hidden="false" customHeight="false" outlineLevel="0" collapsed="false">
      <c r="A218" s="2" t="s">
        <v>443</v>
      </c>
      <c r="B218" s="2" t="n">
        <v>89.6072526524175</v>
      </c>
      <c r="C218" s="2" t="n">
        <v>57.4267368005882</v>
      </c>
      <c r="D218" s="2" t="n">
        <v>121.787768504247</v>
      </c>
      <c r="E218" s="2" t="n">
        <v>2.12075028618027</v>
      </c>
      <c r="F218" s="2" t="n">
        <v>1.08457475660703</v>
      </c>
      <c r="G218" s="2" t="n">
        <v>6.38593805798006</v>
      </c>
      <c r="H218" s="2" t="n">
        <v>0.00426314146385591</v>
      </c>
      <c r="I218" s="2" t="n">
        <v>0.203175673140258</v>
      </c>
      <c r="J218" s="2" t="n">
        <v>2.37027025591663</v>
      </c>
      <c r="K218" s="2" t="s">
        <v>444</v>
      </c>
    </row>
    <row r="219" customFormat="false" ht="14.25" hidden="false" customHeight="false" outlineLevel="0" collapsed="false">
      <c r="A219" s="2" t="s">
        <v>445</v>
      </c>
      <c r="B219" s="2" t="n">
        <v>26.0573355023825</v>
      </c>
      <c r="C219" s="2" t="n">
        <v>12.037137050656</v>
      </c>
      <c r="D219" s="2" t="n">
        <v>40.077533954109</v>
      </c>
      <c r="E219" s="2" t="n">
        <v>3.32949054126827</v>
      </c>
      <c r="F219" s="2" t="n">
        <v>1.73530144161633</v>
      </c>
      <c r="G219" s="2" t="n">
        <v>4.4570711136095</v>
      </c>
      <c r="H219" s="2" t="n">
        <v>0.0292109411309677</v>
      </c>
      <c r="I219" s="2" t="n">
        <v>0.486920091698929</v>
      </c>
      <c r="J219" s="2" t="n">
        <v>1.53445445051013</v>
      </c>
      <c r="K219" s="2" t="s">
        <v>446</v>
      </c>
    </row>
    <row r="220" customFormat="false" ht="14.25" hidden="false" customHeight="false" outlineLevel="0" collapsed="false">
      <c r="A220" s="2" t="s">
        <v>447</v>
      </c>
      <c r="B220" s="2" t="n">
        <v>60.6169861601709</v>
      </c>
      <c r="C220" s="2" t="n">
        <v>31.2947463186945</v>
      </c>
      <c r="D220" s="2" t="n">
        <v>89.9392260016473</v>
      </c>
      <c r="E220" s="2" t="n">
        <v>2.87394008840136</v>
      </c>
      <c r="F220" s="2" t="n">
        <v>1.52302998696325</v>
      </c>
      <c r="G220" s="2" t="n">
        <v>5.72936356993135</v>
      </c>
      <c r="H220" s="2" t="n">
        <v>0.00130329082505454</v>
      </c>
      <c r="I220" s="2" t="n">
        <v>0.111332237437016</v>
      </c>
      <c r="J220" s="2" t="n">
        <v>2.88495866209002</v>
      </c>
      <c r="K220" s="2" t="s">
        <v>448</v>
      </c>
    </row>
    <row r="221" customFormat="false" ht="14.25" hidden="false" customHeight="false" outlineLevel="0" collapsed="false">
      <c r="A221" s="2" t="s">
        <v>449</v>
      </c>
      <c r="B221" s="2" t="n">
        <v>55.636564542144</v>
      </c>
      <c r="C221" s="2" t="n">
        <v>30.6148742352044</v>
      </c>
      <c r="D221" s="2" t="n">
        <v>80.6582548490836</v>
      </c>
      <c r="E221" s="2" t="n">
        <v>2.63461003397929</v>
      </c>
      <c r="F221" s="2" t="n">
        <v>1.39758943484945</v>
      </c>
      <c r="G221" s="2" t="n">
        <v>5.63495556887702</v>
      </c>
      <c r="H221" s="2" t="n">
        <v>0.023473505378682</v>
      </c>
      <c r="I221" s="2" t="n">
        <v>0.446465811630623</v>
      </c>
      <c r="J221" s="2" t="n">
        <v>1.62942205088105</v>
      </c>
      <c r="K221" s="2" t="s">
        <v>450</v>
      </c>
    </row>
    <row r="222" customFormat="false" ht="14.25" hidden="false" customHeight="false" outlineLevel="0" collapsed="false">
      <c r="A222" s="2" t="s">
        <v>451</v>
      </c>
      <c r="B222" s="2" t="n">
        <v>225.188942637414</v>
      </c>
      <c r="C222" s="2" t="n">
        <v>136.098929077389</v>
      </c>
      <c r="D222" s="2" t="n">
        <v>314.278956197438</v>
      </c>
      <c r="E222" s="2" t="n">
        <v>2.30919492407417</v>
      </c>
      <c r="F222" s="2" t="n">
        <v>1.20738995922108</v>
      </c>
      <c r="G222" s="2" t="n">
        <v>7.69220688412711</v>
      </c>
      <c r="H222" s="2" t="n">
        <v>5.23731350659054E-006</v>
      </c>
      <c r="I222" s="2" t="n">
        <v>0.00358808348336518</v>
      </c>
      <c r="J222" s="2" t="n">
        <v>5.28089142836945</v>
      </c>
      <c r="K222" s="2" t="s">
        <v>452</v>
      </c>
    </row>
    <row r="223" customFormat="false" ht="14.25" hidden="false" customHeight="false" outlineLevel="0" collapsed="false">
      <c r="A223" s="2" t="s">
        <v>453</v>
      </c>
      <c r="B223" s="2" t="n">
        <v>192.573148091423</v>
      </c>
      <c r="C223" s="2" t="n">
        <v>122.289346542327</v>
      </c>
      <c r="D223" s="2" t="n">
        <v>262.856949640519</v>
      </c>
      <c r="E223" s="2" t="n">
        <v>2.14946728454009</v>
      </c>
      <c r="F223" s="2" t="n">
        <v>1.10397915228867</v>
      </c>
      <c r="G223" s="2" t="n">
        <v>7.48614449226995</v>
      </c>
      <c r="H223" s="2" t="n">
        <v>6.78503738609808E-005</v>
      </c>
      <c r="I223" s="2" t="n">
        <v>0.019798525138082</v>
      </c>
      <c r="J223" s="2" t="n">
        <v>4.16844775500036</v>
      </c>
      <c r="K223" s="2" t="s">
        <v>454</v>
      </c>
    </row>
    <row r="224" customFormat="false" ht="14.25" hidden="false" customHeight="false" outlineLevel="0" collapsed="false">
      <c r="A224" s="2" t="s">
        <v>455</v>
      </c>
      <c r="B224" s="2" t="n">
        <v>722.319767689859</v>
      </c>
      <c r="C224" s="2" t="n">
        <v>378.26476471288</v>
      </c>
      <c r="D224" s="2" t="n">
        <v>1066.37477066684</v>
      </c>
      <c r="E224" s="2" t="n">
        <v>2.8191226626045</v>
      </c>
      <c r="F224" s="2" t="n">
        <v>1.49524625225428</v>
      </c>
      <c r="G224" s="2" t="n">
        <v>9.31087571179352</v>
      </c>
      <c r="H224" s="2" t="n">
        <v>0.00030335407578195</v>
      </c>
      <c r="I224" s="2" t="n">
        <v>0.0474492870589529</v>
      </c>
      <c r="J224" s="2" t="n">
        <v>3.51805016561949</v>
      </c>
      <c r="K224" s="2" t="s">
        <v>456</v>
      </c>
    </row>
    <row r="225" customFormat="false" ht="14.25" hidden="false" customHeight="false" outlineLevel="0" collapsed="false">
      <c r="A225" s="2" t="s">
        <v>457</v>
      </c>
      <c r="B225" s="2" t="n">
        <v>157.641545957586</v>
      </c>
      <c r="C225" s="2" t="n">
        <v>81.4615507831689</v>
      </c>
      <c r="D225" s="2" t="n">
        <v>233.821541132003</v>
      </c>
      <c r="E225" s="2" t="n">
        <v>2.87033009909645</v>
      </c>
      <c r="F225" s="2" t="n">
        <v>1.5212166619686</v>
      </c>
      <c r="G225" s="2" t="n">
        <v>7.1086557050533</v>
      </c>
      <c r="H225" s="2" t="n">
        <v>0.00019156088971779</v>
      </c>
      <c r="I225" s="2" t="n">
        <v>0.0349038206238453</v>
      </c>
      <c r="J225" s="2" t="n">
        <v>3.71769315451401</v>
      </c>
      <c r="K225" s="2" t="s">
        <v>458</v>
      </c>
    </row>
    <row r="226" customFormat="false" ht="14.25" hidden="false" customHeight="false" outlineLevel="0" collapsed="false">
      <c r="A226" s="2" t="s">
        <v>459</v>
      </c>
      <c r="B226" s="2" t="n">
        <v>44.0069563620235</v>
      </c>
      <c r="C226" s="2" t="n">
        <v>19.8676111791214</v>
      </c>
      <c r="D226" s="2" t="n">
        <v>68.1463015449256</v>
      </c>
      <c r="E226" s="2" t="n">
        <v>3.43001989169889</v>
      </c>
      <c r="F226" s="2" t="n">
        <v>1.77821694303719</v>
      </c>
      <c r="G226" s="2" t="n">
        <v>5.20145498417645</v>
      </c>
      <c r="H226" s="2" t="n">
        <v>0.0095870439152786</v>
      </c>
      <c r="I226" s="2" t="n">
        <v>0.299076965715997</v>
      </c>
      <c r="J226" s="2" t="n">
        <v>2.01831528325566</v>
      </c>
      <c r="K226" s="2" t="s">
        <v>460</v>
      </c>
    </row>
    <row r="227" customFormat="false" ht="14.25" hidden="false" customHeight="false" outlineLevel="0" collapsed="false">
      <c r="A227" s="2" t="s">
        <v>461</v>
      </c>
      <c r="B227" s="2" t="n">
        <v>65.4956068976409</v>
      </c>
      <c r="C227" s="2" t="n">
        <v>42.1694397960275</v>
      </c>
      <c r="D227" s="2" t="n">
        <v>88.8217739992542</v>
      </c>
      <c r="E227" s="2" t="n">
        <v>2.10630670999859</v>
      </c>
      <c r="F227" s="2" t="n">
        <v>1.07471552979946</v>
      </c>
      <c r="G227" s="2" t="n">
        <v>5.93548371591063</v>
      </c>
      <c r="H227" s="2" t="n">
        <v>0.0303239926475458</v>
      </c>
      <c r="I227" s="2" t="n">
        <v>0.492297804806485</v>
      </c>
      <c r="J227" s="2" t="n">
        <v>1.5182136173329</v>
      </c>
      <c r="K227" s="2" t="s">
        <v>462</v>
      </c>
    </row>
    <row r="228" customFormat="false" ht="14.25" hidden="false" customHeight="false" outlineLevel="0" collapsed="false">
      <c r="A228" s="2" t="s">
        <v>463</v>
      </c>
      <c r="B228" s="2" t="n">
        <v>811.900053369443</v>
      </c>
      <c r="C228" s="2" t="n">
        <v>525.743048256526</v>
      </c>
      <c r="D228" s="2" t="n">
        <v>1098.05705848236</v>
      </c>
      <c r="E228" s="2" t="n">
        <v>2.08858122256442</v>
      </c>
      <c r="F228" s="2" t="n">
        <v>1.06252324937209</v>
      </c>
      <c r="G228" s="2" t="n">
        <v>9.56947568321784</v>
      </c>
      <c r="H228" s="2" t="n">
        <v>0.0305293539824826</v>
      </c>
      <c r="I228" s="2" t="n">
        <v>0.493713298971619</v>
      </c>
      <c r="J228" s="2" t="n">
        <v>1.51528238550846</v>
      </c>
      <c r="K228" s="2" t="s">
        <v>464</v>
      </c>
    </row>
    <row r="229" customFormat="false" ht="14.25" hidden="false" customHeight="false" outlineLevel="0" collapsed="false">
      <c r="A229" s="2" t="s">
        <v>465</v>
      </c>
      <c r="B229" s="2" t="n">
        <v>78.9807371283791</v>
      </c>
      <c r="C229" s="2" t="n">
        <v>50.6888360730387</v>
      </c>
      <c r="D229" s="2" t="n">
        <v>107.27263818372</v>
      </c>
      <c r="E229" s="2" t="n">
        <v>2.11629712761895</v>
      </c>
      <c r="F229" s="2" t="n">
        <v>1.08154219571695</v>
      </c>
      <c r="G229" s="2" t="n">
        <v>6.20436722960805</v>
      </c>
      <c r="H229" s="2" t="n">
        <v>0.00740486372063463</v>
      </c>
      <c r="I229" s="2" t="n">
        <v>0.264222507031603</v>
      </c>
      <c r="J229" s="2" t="n">
        <v>2.13048292983973</v>
      </c>
      <c r="K229" s="2" t="s">
        <v>466</v>
      </c>
    </row>
    <row r="230" customFormat="false" ht="14.25" hidden="false" customHeight="false" outlineLevel="0" collapsed="false">
      <c r="A230" s="2" t="s">
        <v>467</v>
      </c>
      <c r="B230" s="2" t="n">
        <v>126.354120697774</v>
      </c>
      <c r="C230" s="2" t="n">
        <v>83.0671057275934</v>
      </c>
      <c r="D230" s="2" t="n">
        <v>169.641135667954</v>
      </c>
      <c r="E230" s="2" t="n">
        <v>2.04221796560805</v>
      </c>
      <c r="F230" s="2" t="n">
        <v>1.03013685305225</v>
      </c>
      <c r="G230" s="2" t="n">
        <v>6.89127380949555</v>
      </c>
      <c r="H230" s="2" t="n">
        <v>0.00865133893375503</v>
      </c>
      <c r="I230" s="2" t="n">
        <v>0.283515108648408</v>
      </c>
      <c r="J230" s="2" t="n">
        <v>2.06291667328183</v>
      </c>
      <c r="K230" s="2" t="s">
        <v>468</v>
      </c>
    </row>
    <row r="231" customFormat="false" ht="14.25" hidden="false" customHeight="false" outlineLevel="0" collapsed="false">
      <c r="A231" s="2" t="s">
        <v>469</v>
      </c>
      <c r="B231" s="2" t="n">
        <v>45.5739902470754</v>
      </c>
      <c r="C231" s="2" t="n">
        <v>24.556845591145</v>
      </c>
      <c r="D231" s="2" t="n">
        <v>66.5911349030059</v>
      </c>
      <c r="E231" s="2" t="n">
        <v>2.71171371159406</v>
      </c>
      <c r="F231" s="2" t="n">
        <v>1.43920487439411</v>
      </c>
      <c r="G231" s="2" t="n">
        <v>5.3376557856962</v>
      </c>
      <c r="H231" s="2" t="n">
        <v>0.0125757328934844</v>
      </c>
      <c r="I231" s="2" t="n">
        <v>0.33942410609604</v>
      </c>
      <c r="J231" s="2" t="n">
        <v>1.90046669555067</v>
      </c>
      <c r="K231" s="2" t="s">
        <v>470</v>
      </c>
    </row>
    <row r="232" customFormat="false" ht="14.25" hidden="false" customHeight="false" outlineLevel="0" collapsed="false">
      <c r="A232" s="2" t="s">
        <v>471</v>
      </c>
      <c r="B232" s="2" t="n">
        <v>297.465239493947</v>
      </c>
      <c r="C232" s="2" t="n">
        <v>196.797595874178</v>
      </c>
      <c r="D232" s="2" t="n">
        <v>398.132883113716</v>
      </c>
      <c r="E232" s="2" t="n">
        <v>2.02305765649831</v>
      </c>
      <c r="F232" s="2" t="n">
        <v>1.01653743683088</v>
      </c>
      <c r="G232" s="2" t="n">
        <v>8.12883750467226</v>
      </c>
      <c r="H232" s="2" t="n">
        <v>0.000825853568653788</v>
      </c>
      <c r="I232" s="2" t="n">
        <v>0.0900943120835526</v>
      </c>
      <c r="J232" s="2" t="n">
        <v>3.0830969502138</v>
      </c>
      <c r="K232" s="2" t="s">
        <v>472</v>
      </c>
    </row>
    <row r="233" customFormat="false" ht="14.25" hidden="false" customHeight="false" outlineLevel="0" collapsed="false">
      <c r="A233" s="2" t="s">
        <v>473</v>
      </c>
      <c r="B233" s="2" t="n">
        <v>43.2860417647837</v>
      </c>
      <c r="C233" s="2" t="n">
        <v>24.3595449974878</v>
      </c>
      <c r="D233" s="2" t="n">
        <v>62.2125385320797</v>
      </c>
      <c r="E233" s="2" t="n">
        <v>2.55392859507416</v>
      </c>
      <c r="F233" s="2" t="n">
        <v>1.35271818949933</v>
      </c>
      <c r="G233" s="2" t="n">
        <v>5.28277437559069</v>
      </c>
      <c r="H233" s="2" t="n">
        <v>0.0187965777665028</v>
      </c>
      <c r="I233" s="2" t="n">
        <v>0.405925172070709</v>
      </c>
      <c r="J233" s="2" t="n">
        <v>1.72592121416262</v>
      </c>
      <c r="K233" s="2" t="s">
        <v>474</v>
      </c>
    </row>
    <row r="234" customFormat="false" ht="14.25" hidden="false" customHeight="false" outlineLevel="0" collapsed="false">
      <c r="A234" s="2" t="s">
        <v>475</v>
      </c>
      <c r="B234" s="2" t="n">
        <v>18.2200601861108</v>
      </c>
      <c r="C234" s="2" t="n">
        <v>7.06263174245673</v>
      </c>
      <c r="D234" s="2" t="n">
        <v>29.3774886297649</v>
      </c>
      <c r="E234" s="2" t="n">
        <v>4.15956681603025</v>
      </c>
      <c r="F234" s="2" t="n">
        <v>2.05643329161022</v>
      </c>
      <c r="G234" s="2" t="n">
        <v>3.84842251971287</v>
      </c>
      <c r="H234" s="2" t="n">
        <v>0.0461815135724973</v>
      </c>
      <c r="I234" s="2" t="n">
        <v>0.574145609326682</v>
      </c>
      <c r="J234" s="2" t="n">
        <v>1.33553183743418</v>
      </c>
      <c r="K234" s="2" t="s">
        <v>476</v>
      </c>
    </row>
    <row r="235" customFormat="false" ht="14.25" hidden="false" customHeight="false" outlineLevel="0" collapsed="false">
      <c r="A235" s="2" t="s">
        <v>477</v>
      </c>
      <c r="B235" s="2" t="n">
        <v>230.395171016289</v>
      </c>
      <c r="C235" s="2" t="n">
        <v>148.433646947786</v>
      </c>
      <c r="D235" s="2" t="n">
        <v>312.356695084792</v>
      </c>
      <c r="E235" s="2" t="n">
        <v>2.10435235883324</v>
      </c>
      <c r="F235" s="2" t="n">
        <v>1.07337629387901</v>
      </c>
      <c r="G235" s="2" t="n">
        <v>7.75036249594055</v>
      </c>
      <c r="H235" s="2" t="n">
        <v>4.3071714844192E-005</v>
      </c>
      <c r="I235" s="2" t="n">
        <v>0.014754215919878</v>
      </c>
      <c r="J235" s="2" t="n">
        <v>4.3658078370244</v>
      </c>
      <c r="K235" s="2" t="s">
        <v>478</v>
      </c>
    </row>
    <row r="236" customFormat="false" ht="14.25" hidden="false" customHeight="false" outlineLevel="0" collapsed="false">
      <c r="A236" s="2" t="s">
        <v>479</v>
      </c>
      <c r="B236" s="2" t="n">
        <v>86.9258350228771</v>
      </c>
      <c r="C236" s="2" t="n">
        <v>57.3083564443939</v>
      </c>
      <c r="D236" s="2" t="n">
        <v>116.54331360136</v>
      </c>
      <c r="E236" s="2" t="n">
        <v>2.03361814632464</v>
      </c>
      <c r="F236" s="2" t="n">
        <v>1.02404880892904</v>
      </c>
      <c r="G236" s="2" t="n">
        <v>6.35269802091491</v>
      </c>
      <c r="H236" s="2" t="n">
        <v>0.0236919835532755</v>
      </c>
      <c r="I236" s="2" t="n">
        <v>0.44763866333009</v>
      </c>
      <c r="J236" s="2" t="n">
        <v>1.62539857751363</v>
      </c>
      <c r="K236" s="2" t="s">
        <v>480</v>
      </c>
    </row>
    <row r="237" customFormat="false" ht="14.25" hidden="false" customHeight="false" outlineLevel="0" collapsed="false">
      <c r="A237" s="2" t="s">
        <v>481</v>
      </c>
      <c r="B237" s="2" t="n">
        <v>126.271247999078</v>
      </c>
      <c r="C237" s="2" t="n">
        <v>77.5311086920983</v>
      </c>
      <c r="D237" s="2" t="n">
        <v>175.011387306057</v>
      </c>
      <c r="E237" s="2" t="n">
        <v>2.2573053611433</v>
      </c>
      <c r="F237" s="2" t="n">
        <v>1.17460159496224</v>
      </c>
      <c r="G237" s="2" t="n">
        <v>6.86400418792549</v>
      </c>
      <c r="H237" s="2" t="n">
        <v>0.000294103141518849</v>
      </c>
      <c r="I237" s="2" t="n">
        <v>0.0466412181144823</v>
      </c>
      <c r="J237" s="2" t="n">
        <v>3.53150033646874</v>
      </c>
      <c r="K237" s="2" t="s">
        <v>482</v>
      </c>
    </row>
    <row r="238" customFormat="false" ht="14.25" hidden="false" customHeight="false" outlineLevel="0" collapsed="false">
      <c r="A238" s="2" t="s">
        <v>483</v>
      </c>
      <c r="B238" s="2" t="n">
        <v>128.274033947954</v>
      </c>
      <c r="C238" s="2" t="n">
        <v>83.1065658463248</v>
      </c>
      <c r="D238" s="2" t="n">
        <v>173.441502049583</v>
      </c>
      <c r="E238" s="2" t="n">
        <v>2.08697712729822</v>
      </c>
      <c r="F238" s="2" t="n">
        <v>1.06141478903907</v>
      </c>
      <c r="G238" s="2" t="n">
        <v>6.90759795123686</v>
      </c>
      <c r="H238" s="2" t="n">
        <v>0.00133155881672022</v>
      </c>
      <c r="I238" s="2" t="n">
        <v>0.111871599703551</v>
      </c>
      <c r="J238" s="2" t="n">
        <v>2.87563964543768</v>
      </c>
      <c r="K238" s="2" t="s">
        <v>484</v>
      </c>
    </row>
    <row r="239" customFormat="false" ht="14.25" hidden="false" customHeight="false" outlineLevel="0" collapsed="false">
      <c r="A239" s="2" t="s">
        <v>485</v>
      </c>
      <c r="B239" s="2" t="n">
        <v>64.679630353418</v>
      </c>
      <c r="C239" s="2" t="n">
        <v>41.2922671188802</v>
      </c>
      <c r="D239" s="2" t="n">
        <v>88.0669935879559</v>
      </c>
      <c r="E239" s="2" t="n">
        <v>2.13277205958228</v>
      </c>
      <c r="F239" s="2" t="n">
        <v>1.09272978561167</v>
      </c>
      <c r="G239" s="2" t="n">
        <v>5.91416461839849</v>
      </c>
      <c r="H239" s="2" t="n">
        <v>0.0165718008816987</v>
      </c>
      <c r="I239" s="2" t="n">
        <v>0.380896644197043</v>
      </c>
      <c r="J239" s="2" t="n">
        <v>1.78063029360323</v>
      </c>
      <c r="K239" s="2" t="s">
        <v>486</v>
      </c>
    </row>
    <row r="240" customFormat="false" ht="14.25" hidden="false" customHeight="false" outlineLevel="0" collapsed="false">
      <c r="A240" s="2" t="s">
        <v>487</v>
      </c>
      <c r="B240" s="2" t="n">
        <v>235.93672527175</v>
      </c>
      <c r="C240" s="2" t="n">
        <v>147.438093914444</v>
      </c>
      <c r="D240" s="2" t="n">
        <v>324.435356629055</v>
      </c>
      <c r="E240" s="2" t="n">
        <v>2.20048528853961</v>
      </c>
      <c r="F240" s="2" t="n">
        <v>1.13782172655096</v>
      </c>
      <c r="G240" s="2" t="n">
        <v>7.77287637803302</v>
      </c>
      <c r="H240" s="2" t="n">
        <v>9.12880419530398E-006</v>
      </c>
      <c r="I240" s="2" t="n">
        <v>0.0051667471404881</v>
      </c>
      <c r="J240" s="2" t="n">
        <v>5.03958610805099</v>
      </c>
      <c r="K240" s="2" t="s">
        <v>488</v>
      </c>
    </row>
    <row r="241" customFormat="false" ht="14.25" hidden="false" customHeight="false" outlineLevel="0" collapsed="false">
      <c r="A241" s="2" t="s">
        <v>489</v>
      </c>
      <c r="B241" s="2" t="n">
        <v>32.6891204787807</v>
      </c>
      <c r="C241" s="2" t="n">
        <v>18.3804365908912</v>
      </c>
      <c r="D241" s="2" t="n">
        <v>46.9978043666702</v>
      </c>
      <c r="E241" s="2" t="n">
        <v>2.55694711789169</v>
      </c>
      <c r="F241" s="2" t="n">
        <v>1.35442232344842</v>
      </c>
      <c r="G241" s="2" t="n">
        <v>4.87731029201071</v>
      </c>
      <c r="H241" s="2" t="n">
        <v>0.0448170874870831</v>
      </c>
      <c r="I241" s="2" t="n">
        <v>0.567571034026457</v>
      </c>
      <c r="J241" s="2" t="n">
        <v>1.34855637023264</v>
      </c>
      <c r="K241" s="2" t="s">
        <v>490</v>
      </c>
    </row>
    <row r="242" customFormat="false" ht="14.25" hidden="false" customHeight="false" outlineLevel="0" collapsed="false">
      <c r="A242" s="2" t="s">
        <v>491</v>
      </c>
      <c r="B242" s="2" t="n">
        <v>3303.88151143718</v>
      </c>
      <c r="C242" s="2" t="n">
        <v>1670.44616338236</v>
      </c>
      <c r="D242" s="2" t="n">
        <v>4937.31685949199</v>
      </c>
      <c r="E242" s="2" t="n">
        <v>2.95568750895556</v>
      </c>
      <c r="F242" s="2" t="n">
        <v>1.56349374813382</v>
      </c>
      <c r="G242" s="2" t="n">
        <v>11.4877646456983</v>
      </c>
      <c r="H242" s="2" t="n">
        <v>3.45662723091714E-016</v>
      </c>
      <c r="I242" s="2" t="n">
        <v>2.96016914487666E-012</v>
      </c>
      <c r="J242" s="2" t="n">
        <v>15.4613474530537</v>
      </c>
      <c r="K242" s="2" t="s">
        <v>492</v>
      </c>
    </row>
    <row r="243" customFormat="false" ht="14.25" hidden="false" customHeight="false" outlineLevel="0" collapsed="false">
      <c r="A243" s="2" t="s">
        <v>493</v>
      </c>
      <c r="B243" s="2" t="n">
        <v>61.9813757130326</v>
      </c>
      <c r="C243" s="2" t="n">
        <v>39.4894115807985</v>
      </c>
      <c r="D243" s="2" t="n">
        <v>84.4733398452668</v>
      </c>
      <c r="E243" s="2" t="n">
        <v>2.13913898596406</v>
      </c>
      <c r="F243" s="2" t="n">
        <v>1.09703022156185</v>
      </c>
      <c r="G243" s="2" t="n">
        <v>5.85190907648532</v>
      </c>
      <c r="H243" s="2" t="n">
        <v>0.0173390878667077</v>
      </c>
      <c r="I243" s="2" t="n">
        <v>0.391254561144842</v>
      </c>
      <c r="J243" s="2" t="n">
        <v>1.760973752585</v>
      </c>
      <c r="K243" s="2" t="s">
        <v>494</v>
      </c>
    </row>
    <row r="244" customFormat="false" ht="14.25" hidden="false" customHeight="false" outlineLevel="0" collapsed="false">
      <c r="A244" s="2" t="s">
        <v>495</v>
      </c>
      <c r="B244" s="2" t="n">
        <v>191.891732106825</v>
      </c>
      <c r="C244" s="2" t="n">
        <v>48.0786780302169</v>
      </c>
      <c r="D244" s="2" t="n">
        <v>335.704786183434</v>
      </c>
      <c r="E244" s="2" t="n">
        <v>6.98240467369854</v>
      </c>
      <c r="F244" s="2" t="n">
        <v>2.80372397244777</v>
      </c>
      <c r="G244" s="2" t="n">
        <v>6.9891873094093</v>
      </c>
      <c r="H244" s="2" t="n">
        <v>2.03224725362611E-014</v>
      </c>
      <c r="I244" s="2" t="n">
        <v>9.94494709613747E-011</v>
      </c>
      <c r="J244" s="2" t="n">
        <v>13.692023454679</v>
      </c>
      <c r="K244" s="2" t="s">
        <v>496</v>
      </c>
    </row>
    <row r="245" customFormat="false" ht="14.25" hidden="false" customHeight="false" outlineLevel="0" collapsed="false">
      <c r="A245" s="2" t="s">
        <v>497</v>
      </c>
      <c r="B245" s="2" t="n">
        <v>373.292996041354</v>
      </c>
      <c r="C245" s="2" t="n">
        <v>200.74613809536</v>
      </c>
      <c r="D245" s="2" t="n">
        <v>545.839853987348</v>
      </c>
      <c r="E245" s="2" t="n">
        <v>2.71905531616284</v>
      </c>
      <c r="F245" s="2" t="n">
        <v>1.44310550169075</v>
      </c>
      <c r="G245" s="2" t="n">
        <v>8.37078117441866</v>
      </c>
      <c r="H245" s="2" t="n">
        <v>0.0138002258911899</v>
      </c>
      <c r="I245" s="2" t="n">
        <v>0.355564055298288</v>
      </c>
      <c r="J245" s="2" t="n">
        <v>1.86011380472236</v>
      </c>
      <c r="K245" s="2" t="s">
        <v>498</v>
      </c>
    </row>
    <row r="246" customFormat="false" ht="14.25" hidden="false" customHeight="false" outlineLevel="0" collapsed="false">
      <c r="A246" s="2" t="s">
        <v>499</v>
      </c>
      <c r="B246" s="2" t="n">
        <v>523.919533592093</v>
      </c>
      <c r="C246" s="2" t="n">
        <v>255.996778159172</v>
      </c>
      <c r="D246" s="2" t="n">
        <v>791.842289025013</v>
      </c>
      <c r="E246" s="2" t="n">
        <v>3.09317287006114</v>
      </c>
      <c r="F246" s="2" t="n">
        <v>1.62908746446845</v>
      </c>
      <c r="G246" s="2" t="n">
        <v>8.81452557534737</v>
      </c>
      <c r="H246" s="2" t="n">
        <v>7.30909877378177E-015</v>
      </c>
      <c r="I246" s="2" t="n">
        <v>4.17288630826491E-011</v>
      </c>
      <c r="J246" s="2" t="n">
        <v>14.1361361691027</v>
      </c>
      <c r="K246" s="2" t="s">
        <v>500</v>
      </c>
    </row>
    <row r="247" customFormat="false" ht="14.25" hidden="false" customHeight="false" outlineLevel="0" collapsed="false">
      <c r="A247" s="2" t="s">
        <v>501</v>
      </c>
      <c r="B247" s="2" t="n">
        <v>49.0005039110196</v>
      </c>
      <c r="C247" s="2" t="n">
        <v>25.5614486895423</v>
      </c>
      <c r="D247" s="2" t="n">
        <v>72.439559132497</v>
      </c>
      <c r="E247" s="2" t="n">
        <v>2.83393793569038</v>
      </c>
      <c r="F247" s="2" t="n">
        <v>1.50280816303639</v>
      </c>
      <c r="G247" s="2" t="n">
        <v>5.42730177943505</v>
      </c>
      <c r="H247" s="2" t="n">
        <v>0.00519515729110559</v>
      </c>
      <c r="I247" s="2" t="n">
        <v>0.221980716189733</v>
      </c>
      <c r="J247" s="2" t="n">
        <v>2.28440129899706</v>
      </c>
      <c r="K247" s="2" t="s">
        <v>502</v>
      </c>
    </row>
    <row r="248" customFormat="false" ht="14.25" hidden="false" customHeight="false" outlineLevel="0" collapsed="false">
      <c r="A248" s="2" t="s">
        <v>503</v>
      </c>
      <c r="B248" s="2" t="n">
        <v>147.897353193871</v>
      </c>
      <c r="C248" s="2" t="n">
        <v>75.4914924416279</v>
      </c>
      <c r="D248" s="2" t="n">
        <v>220.303213946114</v>
      </c>
      <c r="E248" s="2" t="n">
        <v>2.91825220062325</v>
      </c>
      <c r="F248" s="2" t="n">
        <v>1.54510456895347</v>
      </c>
      <c r="G248" s="2" t="n">
        <v>7.01079444759188</v>
      </c>
      <c r="H248" s="2" t="n">
        <v>7.72026924331331E-007</v>
      </c>
      <c r="I248" s="2" t="n">
        <v>0.000801387342211204</v>
      </c>
      <c r="J248" s="2" t="n">
        <v>6.11236755344066</v>
      </c>
      <c r="K248" s="2" t="s">
        <v>504</v>
      </c>
    </row>
    <row r="249" customFormat="false" ht="14.25" hidden="false" customHeight="false" outlineLevel="0" collapsed="false">
      <c r="A249" s="2" t="s">
        <v>505</v>
      </c>
      <c r="B249" s="2" t="n">
        <v>158.378575821929</v>
      </c>
      <c r="C249" s="2" t="n">
        <v>98.7190039194685</v>
      </c>
      <c r="D249" s="2" t="n">
        <v>218.038147724389</v>
      </c>
      <c r="E249" s="2" t="n">
        <v>2.2086745111636</v>
      </c>
      <c r="F249" s="2" t="n">
        <v>1.14318082669266</v>
      </c>
      <c r="G249" s="2" t="n">
        <v>7.196846345917</v>
      </c>
      <c r="H249" s="2" t="n">
        <v>0.00280335685322217</v>
      </c>
      <c r="I249" s="2" t="n">
        <v>0.164152117960898</v>
      </c>
      <c r="J249" s="2" t="n">
        <v>2.55232161521839</v>
      </c>
      <c r="K249" s="2" t="s">
        <v>506</v>
      </c>
    </row>
    <row r="250" customFormat="false" ht="14.25" hidden="false" customHeight="false" outlineLevel="0" collapsed="false">
      <c r="A250" s="2" t="s">
        <v>507</v>
      </c>
      <c r="B250" s="2" t="n">
        <v>1189.33794085376</v>
      </c>
      <c r="C250" s="2" t="n">
        <v>738.981015186737</v>
      </c>
      <c r="D250" s="2" t="n">
        <v>1639.69486652078</v>
      </c>
      <c r="E250" s="2" t="n">
        <v>2.21885925730641</v>
      </c>
      <c r="F250" s="2" t="n">
        <v>1.14981815999745</v>
      </c>
      <c r="G250" s="2" t="n">
        <v>10.1043025710221</v>
      </c>
      <c r="H250" s="2" t="n">
        <v>0.00344342791252096</v>
      </c>
      <c r="I250" s="2" t="n">
        <v>0.179808876742996</v>
      </c>
      <c r="J250" s="2" t="n">
        <v>2.46300900445217</v>
      </c>
      <c r="K250" s="2" t="s">
        <v>508</v>
      </c>
    </row>
    <row r="251" customFormat="false" ht="14.25" hidden="false" customHeight="false" outlineLevel="0" collapsed="false">
      <c r="A251" s="2" t="s">
        <v>509</v>
      </c>
      <c r="B251" s="2" t="n">
        <v>265.666374573231</v>
      </c>
      <c r="C251" s="2" t="n">
        <v>136.77880116088</v>
      </c>
      <c r="D251" s="2" t="n">
        <v>394.553947985582</v>
      </c>
      <c r="E251" s="2" t="n">
        <v>2.88461329268054</v>
      </c>
      <c r="F251" s="2" t="n">
        <v>1.52837792610608</v>
      </c>
      <c r="G251" s="2" t="n">
        <v>7.85988980242323</v>
      </c>
      <c r="H251" s="2" t="n">
        <v>0.0213424515955842</v>
      </c>
      <c r="I251" s="2" t="n">
        <v>0.425798658041932</v>
      </c>
      <c r="J251" s="2" t="n">
        <v>1.67075569487968</v>
      </c>
      <c r="K251" s="2" t="s">
        <v>510</v>
      </c>
    </row>
    <row r="252" customFormat="false" ht="14.25" hidden="false" customHeight="false" outlineLevel="0" collapsed="false">
      <c r="A252" s="2" t="s">
        <v>511</v>
      </c>
      <c r="B252" s="2" t="n">
        <v>265.53529568006</v>
      </c>
      <c r="C252" s="2" t="n">
        <v>168.006937165676</v>
      </c>
      <c r="D252" s="2" t="n">
        <v>363.063654194445</v>
      </c>
      <c r="E252" s="2" t="n">
        <v>2.16100394614312</v>
      </c>
      <c r="F252" s="2" t="n">
        <v>1.11170170666106</v>
      </c>
      <c r="G252" s="2" t="n">
        <v>7.94822784758483</v>
      </c>
      <c r="H252" s="2" t="n">
        <v>6.68413760819769E-006</v>
      </c>
      <c r="I252" s="2" t="n">
        <v>0.00432009686356249</v>
      </c>
      <c r="J252" s="2" t="n">
        <v>5.17495461774547</v>
      </c>
      <c r="K252" s="2" t="s">
        <v>512</v>
      </c>
    </row>
    <row r="253" customFormat="false" ht="14.25" hidden="false" customHeight="false" outlineLevel="0" collapsed="false">
      <c r="A253" s="2" t="s">
        <v>513</v>
      </c>
      <c r="B253" s="2" t="n">
        <v>134.313860232598</v>
      </c>
      <c r="C253" s="2" t="n">
        <v>85.8655142990167</v>
      </c>
      <c r="D253" s="2" t="n">
        <v>182.762206166178</v>
      </c>
      <c r="E253" s="2" t="n">
        <v>2.12847040698703</v>
      </c>
      <c r="F253" s="2" t="n">
        <v>1.0898170318674</v>
      </c>
      <c r="G253" s="2" t="n">
        <v>6.96891543672105</v>
      </c>
      <c r="H253" s="2" t="n">
        <v>0.00216204138952712</v>
      </c>
      <c r="I253" s="2" t="n">
        <v>0.140266529920931</v>
      </c>
      <c r="J253" s="2" t="n">
        <v>2.66513599628873</v>
      </c>
      <c r="K253" s="2" t="s">
        <v>514</v>
      </c>
    </row>
    <row r="254" customFormat="false" ht="14.25" hidden="false" customHeight="false" outlineLevel="0" collapsed="false">
      <c r="A254" s="2" t="s">
        <v>515</v>
      </c>
      <c r="B254" s="2" t="n">
        <v>54.2138471644878</v>
      </c>
      <c r="C254" s="2" t="n">
        <v>35.0369378811636</v>
      </c>
      <c r="D254" s="2" t="n">
        <v>73.3907564478121</v>
      </c>
      <c r="E254" s="2" t="n">
        <v>2.09466810988834</v>
      </c>
      <c r="F254" s="2" t="n">
        <v>1.06672167392497</v>
      </c>
      <c r="G254" s="2" t="n">
        <v>5.66416562526208</v>
      </c>
      <c r="H254" s="2" t="n">
        <v>0.0330848440214091</v>
      </c>
      <c r="I254" s="2" t="n">
        <v>0.50549568775797</v>
      </c>
      <c r="J254" s="2" t="n">
        <v>1.48037090849813</v>
      </c>
      <c r="K254" s="2" t="s">
        <v>516</v>
      </c>
    </row>
    <row r="255" customFormat="false" ht="14.25" hidden="false" customHeight="false" outlineLevel="0" collapsed="false">
      <c r="A255" s="2" t="s">
        <v>517</v>
      </c>
      <c r="B255" s="2" t="n">
        <v>134.522282504423</v>
      </c>
      <c r="C255" s="2" t="n">
        <v>89.1160843065972</v>
      </c>
      <c r="D255" s="2" t="n">
        <v>179.928480702249</v>
      </c>
      <c r="E255" s="2" t="n">
        <v>2.01903485888382</v>
      </c>
      <c r="F255" s="2" t="n">
        <v>1.01366581919077</v>
      </c>
      <c r="G255" s="2" t="n">
        <v>6.98444684762342</v>
      </c>
      <c r="H255" s="2" t="n">
        <v>0.0423354963273064</v>
      </c>
      <c r="I255" s="2" t="n">
        <v>0.554897384868002</v>
      </c>
      <c r="J255" s="2" t="n">
        <v>1.37329534433813</v>
      </c>
      <c r="K255" s="2" t="s">
        <v>518</v>
      </c>
    </row>
    <row r="256" customFormat="false" ht="14.25" hidden="false" customHeight="false" outlineLevel="0" collapsed="false">
      <c r="A256" s="2" t="s">
        <v>519</v>
      </c>
      <c r="B256" s="2" t="n">
        <v>49.9636917131853</v>
      </c>
      <c r="C256" s="2" t="n">
        <v>32.5057000758047</v>
      </c>
      <c r="D256" s="2" t="n">
        <v>67.421683350566</v>
      </c>
      <c r="E256" s="2" t="n">
        <v>2.07414955510374</v>
      </c>
      <c r="F256" s="2" t="n">
        <v>1.05251992241904</v>
      </c>
      <c r="G256" s="2" t="n">
        <v>5.54888078193138</v>
      </c>
      <c r="H256" s="2" t="n">
        <v>0.0447777685225585</v>
      </c>
      <c r="I256" s="2" t="n">
        <v>0.567571034026457</v>
      </c>
      <c r="J256" s="2" t="n">
        <v>1.34893755306352</v>
      </c>
      <c r="K256" s="2" t="s">
        <v>520</v>
      </c>
    </row>
    <row r="257" customFormat="false" ht="14.25" hidden="false" customHeight="false" outlineLevel="0" collapsed="false">
      <c r="A257" s="2" t="s">
        <v>521</v>
      </c>
      <c r="B257" s="2" t="n">
        <v>386.917952615953</v>
      </c>
      <c r="C257" s="2" t="n">
        <v>227.008818857013</v>
      </c>
      <c r="D257" s="2" t="n">
        <v>546.827086374893</v>
      </c>
      <c r="E257" s="2" t="n">
        <v>2.4088363136206</v>
      </c>
      <c r="F257" s="2" t="n">
        <v>1.26833636221436</v>
      </c>
      <c r="G257" s="2" t="n">
        <v>8.46077271542076</v>
      </c>
      <c r="H257" s="2" t="n">
        <v>1.83054456510518E-007</v>
      </c>
      <c r="I257" s="2" t="n">
        <v>0.000227778090383875</v>
      </c>
      <c r="J257" s="2" t="n">
        <v>6.7374196936365</v>
      </c>
      <c r="K257" s="2" t="s">
        <v>522</v>
      </c>
    </row>
    <row r="258" customFormat="false" ht="14.25" hidden="false" customHeight="false" outlineLevel="0" collapsed="false">
      <c r="A258" s="2" t="s">
        <v>523</v>
      </c>
      <c r="B258" s="2" t="n">
        <v>65.4442063947359</v>
      </c>
      <c r="C258" s="2" t="n">
        <v>43.143632840749</v>
      </c>
      <c r="D258" s="2" t="n">
        <v>87.7447799487228</v>
      </c>
      <c r="E258" s="2" t="n">
        <v>2.03378283587302</v>
      </c>
      <c r="F258" s="2" t="n">
        <v>1.02416563871587</v>
      </c>
      <c r="G258" s="2" t="n">
        <v>5.94315857569193</v>
      </c>
      <c r="H258" s="2" t="n">
        <v>0.0225055673413725</v>
      </c>
      <c r="I258" s="2" t="n">
        <v>0.436539189852048</v>
      </c>
      <c r="J258" s="2" t="n">
        <v>1.64771003448637</v>
      </c>
      <c r="K258" s="2" t="s">
        <v>524</v>
      </c>
    </row>
    <row r="259" customFormat="false" ht="14.25" hidden="false" customHeight="false" outlineLevel="0" collapsed="false">
      <c r="A259" s="2" t="s">
        <v>525</v>
      </c>
      <c r="B259" s="2" t="n">
        <v>45.4738312099581</v>
      </c>
      <c r="C259" s="2" t="n">
        <v>24.960496843515</v>
      </c>
      <c r="D259" s="2" t="n">
        <v>65.9871655764013</v>
      </c>
      <c r="E259" s="2" t="n">
        <v>2.64366394587796</v>
      </c>
      <c r="F259" s="2" t="n">
        <v>1.40253879771223</v>
      </c>
      <c r="G259" s="2" t="n">
        <v>5.34284414535314</v>
      </c>
      <c r="H259" s="2" t="n">
        <v>0.0189182209153691</v>
      </c>
      <c r="I259" s="2" t="n">
        <v>0.406275415675078</v>
      </c>
      <c r="J259" s="2" t="n">
        <v>1.72311970741451</v>
      </c>
      <c r="K259" s="2" t="s">
        <v>526</v>
      </c>
    </row>
    <row r="260" customFormat="false" ht="14.25" hidden="false" customHeight="false" outlineLevel="0" collapsed="false">
      <c r="A260" s="2" t="s">
        <v>527</v>
      </c>
      <c r="B260" s="2" t="n">
        <v>595.939127675604</v>
      </c>
      <c r="C260" s="2" t="n">
        <v>387.348912575696</v>
      </c>
      <c r="D260" s="2" t="n">
        <v>804.529342775513</v>
      </c>
      <c r="E260" s="2" t="n">
        <v>2.0770145898326</v>
      </c>
      <c r="F260" s="2" t="n">
        <v>1.05451135032084</v>
      </c>
      <c r="G260" s="2" t="n">
        <v>9.12474555446263</v>
      </c>
      <c r="H260" s="2" t="n">
        <v>0.0204051953168657</v>
      </c>
      <c r="I260" s="2" t="n">
        <v>0.416385003076706</v>
      </c>
      <c r="J260" s="2" t="n">
        <v>1.69025924383945</v>
      </c>
      <c r="K260" s="2" t="s">
        <v>528</v>
      </c>
    </row>
    <row r="261" customFormat="false" ht="14.25" hidden="false" customHeight="false" outlineLevel="0" collapsed="false">
      <c r="A261" s="2" t="s">
        <v>529</v>
      </c>
      <c r="B261" s="2" t="n">
        <v>67.2321144411873</v>
      </c>
      <c r="C261" s="2" t="n">
        <v>37.9718269388925</v>
      </c>
      <c r="D261" s="2" t="n">
        <v>96.4924019434821</v>
      </c>
      <c r="E261" s="2" t="n">
        <v>2.54115774041544</v>
      </c>
      <c r="F261" s="2" t="n">
        <v>1.34548593235773</v>
      </c>
      <c r="G261" s="2" t="n">
        <v>5.91960047409416</v>
      </c>
      <c r="H261" s="2" t="n">
        <v>0.0421327578238576</v>
      </c>
      <c r="I261" s="2" t="n">
        <v>0.554246397563842</v>
      </c>
      <c r="J261" s="2" t="n">
        <v>1.37538011294806</v>
      </c>
      <c r="K261" s="2" t="s">
        <v>530</v>
      </c>
    </row>
    <row r="262" customFormat="false" ht="14.25" hidden="false" customHeight="false" outlineLevel="0" collapsed="false">
      <c r="A262" s="2" t="s">
        <v>531</v>
      </c>
      <c r="B262" s="2" t="n">
        <v>184.700187178867</v>
      </c>
      <c r="C262" s="2" t="n">
        <v>116.97201008911</v>
      </c>
      <c r="D262" s="2" t="n">
        <v>252.428364268624</v>
      </c>
      <c r="E262" s="2" t="n">
        <v>2.15802365092575</v>
      </c>
      <c r="F262" s="2" t="n">
        <v>1.10971067617269</v>
      </c>
      <c r="G262" s="2" t="n">
        <v>7.42487488043412</v>
      </c>
      <c r="H262" s="2" t="n">
        <v>0.00983454706469823</v>
      </c>
      <c r="I262" s="2" t="n">
        <v>0.303093426624121</v>
      </c>
      <c r="J262" s="2" t="n">
        <v>2.00724563694768</v>
      </c>
      <c r="K262" s="2" t="s">
        <v>532</v>
      </c>
    </row>
    <row r="263" customFormat="false" ht="14.25" hidden="false" customHeight="false" outlineLevel="0" collapsed="false">
      <c r="A263" s="2" t="s">
        <v>533</v>
      </c>
      <c r="B263" s="2" t="n">
        <v>83.2545101166453</v>
      </c>
      <c r="C263" s="2" t="n">
        <v>54.3340072679335</v>
      </c>
      <c r="D263" s="2" t="n">
        <v>112.175012965357</v>
      </c>
      <c r="E263" s="2" t="n">
        <v>2.06454518276548</v>
      </c>
      <c r="F263" s="2" t="n">
        <v>1.04582399237624</v>
      </c>
      <c r="G263" s="2" t="n">
        <v>6.28669554434974</v>
      </c>
      <c r="H263" s="2" t="n">
        <v>0.00939134497542259</v>
      </c>
      <c r="I263" s="2" t="n">
        <v>0.295101868516234</v>
      </c>
      <c r="J263" s="2" t="n">
        <v>2.02727220607516</v>
      </c>
      <c r="K263" s="2" t="s">
        <v>534</v>
      </c>
    </row>
    <row r="264" customFormat="false" ht="14.25" hidden="false" customHeight="false" outlineLevel="0" collapsed="false">
      <c r="A264" s="2" t="s">
        <v>535</v>
      </c>
      <c r="B264" s="2" t="n">
        <v>244.988860782391</v>
      </c>
      <c r="C264" s="2" t="n">
        <v>147.192283137</v>
      </c>
      <c r="D264" s="2" t="n">
        <v>342.785438427782</v>
      </c>
      <c r="E264" s="2" t="n">
        <v>2.32882751134944</v>
      </c>
      <c r="F264" s="2" t="n">
        <v>1.21960378779428</v>
      </c>
      <c r="G264" s="2" t="n">
        <v>7.8113601207474</v>
      </c>
      <c r="H264" s="2" t="n">
        <v>4.84186162226558E-006</v>
      </c>
      <c r="I264" s="2" t="n">
        <v>0.0034553743723064</v>
      </c>
      <c r="J264" s="2" t="n">
        <v>5.31498762661367</v>
      </c>
      <c r="K264" s="2" t="s">
        <v>536</v>
      </c>
    </row>
    <row r="265" customFormat="false" ht="14.25" hidden="false" customHeight="false" outlineLevel="0" collapsed="false">
      <c r="A265" s="2" t="s">
        <v>537</v>
      </c>
      <c r="B265" s="2" t="n">
        <v>2086.42146947077</v>
      </c>
      <c r="C265" s="2" t="n">
        <v>1215.45579164456</v>
      </c>
      <c r="D265" s="2" t="n">
        <v>2957.38714729697</v>
      </c>
      <c r="E265" s="2" t="n">
        <v>2.43315073047249</v>
      </c>
      <c r="F265" s="2" t="n">
        <v>1.28282569609608</v>
      </c>
      <c r="G265" s="2" t="n">
        <v>10.8886945535675</v>
      </c>
      <c r="H265" s="2" t="n">
        <v>5.01491138229034E-005</v>
      </c>
      <c r="I265" s="2" t="n">
        <v>0.0162062065472034</v>
      </c>
      <c r="J265" s="2" t="n">
        <v>4.29973673692519</v>
      </c>
      <c r="K265" s="2" t="s">
        <v>538</v>
      </c>
    </row>
    <row r="266" customFormat="false" ht="14.25" hidden="false" customHeight="false" outlineLevel="0" collapsed="false">
      <c r="A266" s="2" t="s">
        <v>539</v>
      </c>
      <c r="B266" s="2" t="n">
        <v>95.1132872597865</v>
      </c>
      <c r="C266" s="2" t="n">
        <v>62.212991580186</v>
      </c>
      <c r="D266" s="2" t="n">
        <v>128.013582939387</v>
      </c>
      <c r="E266" s="2" t="n">
        <v>2.05766640838017</v>
      </c>
      <c r="F266" s="2" t="n">
        <v>1.04100910954692</v>
      </c>
      <c r="G266" s="2" t="n">
        <v>6.47964853116118</v>
      </c>
      <c r="H266" s="2" t="n">
        <v>0.00544892920939132</v>
      </c>
      <c r="I266" s="2" t="n">
        <v>0.227348441008161</v>
      </c>
      <c r="J266" s="2" t="n">
        <v>2.26368883426334</v>
      </c>
      <c r="K266" s="2" t="s">
        <v>540</v>
      </c>
    </row>
    <row r="267" customFormat="false" ht="14.25" hidden="false" customHeight="false" outlineLevel="0" collapsed="false">
      <c r="A267" s="2" t="s">
        <v>541</v>
      </c>
      <c r="B267" s="2" t="n">
        <v>1928.91451128349</v>
      </c>
      <c r="C267" s="2" t="n">
        <v>1220.91865864914</v>
      </c>
      <c r="D267" s="2" t="n">
        <v>2636.91036391785</v>
      </c>
      <c r="E267" s="2" t="n">
        <v>2.1597756289804</v>
      </c>
      <c r="F267" s="2" t="n">
        <v>1.11088144397641</v>
      </c>
      <c r="G267" s="2" t="n">
        <v>10.8091920934027</v>
      </c>
      <c r="H267" s="2" t="n">
        <v>0.0252895128987099</v>
      </c>
      <c r="I267" s="2" t="n">
        <v>0.458598340045161</v>
      </c>
      <c r="J267" s="2" t="n">
        <v>1.59705953552075</v>
      </c>
      <c r="K267" s="2" t="s">
        <v>542</v>
      </c>
    </row>
    <row r="268" customFormat="false" ht="14.25" hidden="false" customHeight="false" outlineLevel="0" collapsed="false">
      <c r="A268" s="2" t="s">
        <v>543</v>
      </c>
      <c r="B268" s="2" t="n">
        <v>58.0042535089683</v>
      </c>
      <c r="C268" s="2" t="n">
        <v>28.299037153614</v>
      </c>
      <c r="D268" s="2" t="n">
        <v>87.7094698643226</v>
      </c>
      <c r="E268" s="2" t="n">
        <v>3.09938000322111</v>
      </c>
      <c r="F268" s="2" t="n">
        <v>1.63197964913295</v>
      </c>
      <c r="G268" s="2" t="n">
        <v>5.63867088709272</v>
      </c>
      <c r="H268" s="2" t="n">
        <v>0.00497409243399113</v>
      </c>
      <c r="I268" s="2" t="n">
        <v>0.21733104123261</v>
      </c>
      <c r="J268" s="2" t="n">
        <v>2.30328614845907</v>
      </c>
      <c r="K268" s="2" t="s">
        <v>544</v>
      </c>
    </row>
    <row r="269" customFormat="false" ht="14.25" hidden="false" customHeight="false" outlineLevel="0" collapsed="false">
      <c r="A269" s="2" t="s">
        <v>545</v>
      </c>
      <c r="B269" s="2" t="n">
        <v>42.6243892983442</v>
      </c>
      <c r="C269" s="2" t="n">
        <v>25.0394170809779</v>
      </c>
      <c r="D269" s="2" t="n">
        <v>60.2093615157105</v>
      </c>
      <c r="E269" s="2" t="n">
        <v>2.40458319460842</v>
      </c>
      <c r="F269" s="2" t="n">
        <v>1.26578684194356</v>
      </c>
      <c r="G269" s="2" t="n">
        <v>5.27902249249983</v>
      </c>
      <c r="H269" s="2" t="n">
        <v>0.0262092167023685</v>
      </c>
      <c r="I269" s="2" t="n">
        <v>0.466170894698723</v>
      </c>
      <c r="J269" s="2" t="n">
        <v>1.58154595833316</v>
      </c>
      <c r="K269" s="2" t="s">
        <v>546</v>
      </c>
    </row>
    <row r="270" customFormat="false" ht="14.25" hidden="false" customHeight="false" outlineLevel="0" collapsed="false">
      <c r="A270" s="2" t="s">
        <v>547</v>
      </c>
      <c r="B270" s="2" t="n">
        <v>77.6438644197105</v>
      </c>
      <c r="C270" s="2" t="n">
        <v>46.837314219431</v>
      </c>
      <c r="D270" s="2" t="n">
        <v>108.45041461999</v>
      </c>
      <c r="E270" s="2" t="n">
        <v>2.31547039849262</v>
      </c>
      <c r="F270" s="2" t="n">
        <v>1.2113053134135</v>
      </c>
      <c r="G270" s="2" t="n">
        <v>6.15523910169882</v>
      </c>
      <c r="H270" s="2" t="n">
        <v>0.00339536073021559</v>
      </c>
      <c r="I270" s="2" t="n">
        <v>0.178660647947058</v>
      </c>
      <c r="J270" s="2" t="n">
        <v>2.46911407857945</v>
      </c>
      <c r="K270" s="2" t="s">
        <v>548</v>
      </c>
    </row>
    <row r="271" customFormat="false" ht="14.25" hidden="false" customHeight="false" outlineLevel="0" collapsed="false">
      <c r="A271" s="2" t="s">
        <v>549</v>
      </c>
      <c r="B271" s="2" t="n">
        <v>155.538689078146</v>
      </c>
      <c r="C271" s="2" t="n">
        <v>54.904549060285</v>
      </c>
      <c r="D271" s="2" t="n">
        <v>256.172829096006</v>
      </c>
      <c r="E271" s="2" t="n">
        <v>4.66578513949235</v>
      </c>
      <c r="F271" s="2" t="n">
        <v>2.2221198724044</v>
      </c>
      <c r="G271" s="2" t="n">
        <v>6.88991371829499</v>
      </c>
      <c r="H271" s="2" t="n">
        <v>0.000190105902714036</v>
      </c>
      <c r="I271" s="2" t="n">
        <v>0.0349038206238453</v>
      </c>
      <c r="J271" s="2" t="n">
        <v>3.72100439825115</v>
      </c>
      <c r="K271" s="2" t="s">
        <v>550</v>
      </c>
    </row>
    <row r="272" customFormat="false" ht="14.25" hidden="false" customHeight="false" outlineLevel="0" collapsed="false">
      <c r="A272" s="2" t="s">
        <v>551</v>
      </c>
      <c r="B272" s="2" t="n">
        <v>190.380971738398</v>
      </c>
      <c r="C272" s="2" t="n">
        <v>120.240680226801</v>
      </c>
      <c r="D272" s="2" t="n">
        <v>260.521263249994</v>
      </c>
      <c r="E272" s="2" t="n">
        <v>2.16666491538963</v>
      </c>
      <c r="F272" s="2" t="n">
        <v>1.11547605131545</v>
      </c>
      <c r="G272" s="2" t="n">
        <v>7.46751929145154</v>
      </c>
      <c r="H272" s="2" t="n">
        <v>0.029795564821469</v>
      </c>
      <c r="I272" s="2" t="n">
        <v>0.491404464592884</v>
      </c>
      <c r="J272" s="2" t="n">
        <v>1.52584837743093</v>
      </c>
      <c r="K272" s="2" t="s">
        <v>552</v>
      </c>
    </row>
    <row r="273" customFormat="false" ht="14.25" hidden="false" customHeight="false" outlineLevel="0" collapsed="false">
      <c r="A273" s="2" t="s">
        <v>553</v>
      </c>
      <c r="B273" s="2" t="n">
        <v>326.921869080845</v>
      </c>
      <c r="C273" s="2" t="n">
        <v>215.778984311097</v>
      </c>
      <c r="D273" s="2" t="n">
        <v>438.064753850593</v>
      </c>
      <c r="E273" s="2" t="n">
        <v>2.03015486076725</v>
      </c>
      <c r="F273" s="2" t="n">
        <v>1.0215897807797</v>
      </c>
      <c r="G273" s="2" t="n">
        <v>8.26420544125289</v>
      </c>
      <c r="H273" s="2" t="n">
        <v>9.81903063949978E-006</v>
      </c>
      <c r="I273" s="2" t="n">
        <v>0.00525548272743852</v>
      </c>
      <c r="J273" s="2" t="n">
        <v>5.00793138478902</v>
      </c>
      <c r="K273" s="2" t="s">
        <v>554</v>
      </c>
    </row>
    <row r="274" customFormat="false" ht="14.25" hidden="false" customHeight="false" outlineLevel="0" collapsed="false">
      <c r="A274" s="2" t="s">
        <v>555</v>
      </c>
      <c r="B274" s="2" t="n">
        <v>208.59102662259</v>
      </c>
      <c r="C274" s="2" t="n">
        <v>93.3712574125749</v>
      </c>
      <c r="D274" s="2" t="n">
        <v>323.810795832605</v>
      </c>
      <c r="E274" s="2" t="n">
        <v>3.46799223664514</v>
      </c>
      <c r="F274" s="2" t="n">
        <v>1.79410066898475</v>
      </c>
      <c r="G274" s="2" t="n">
        <v>7.44195694109121</v>
      </c>
      <c r="H274" s="2" t="n">
        <v>0.00241062577040667</v>
      </c>
      <c r="I274" s="2" t="n">
        <v>0.149191690329802</v>
      </c>
      <c r="J274" s="2" t="n">
        <v>2.61787020499463</v>
      </c>
      <c r="K274" s="2" t="s">
        <v>556</v>
      </c>
    </row>
    <row r="275" customFormat="false" ht="14.25" hidden="false" customHeight="false" outlineLevel="0" collapsed="false">
      <c r="A275" s="2" t="s">
        <v>557</v>
      </c>
      <c r="B275" s="2" t="n">
        <v>519.338941078051</v>
      </c>
      <c r="C275" s="2" t="n">
        <v>303.890465519297</v>
      </c>
      <c r="D275" s="2" t="n">
        <v>734.787416636806</v>
      </c>
      <c r="E275" s="2" t="n">
        <v>2.41793507861848</v>
      </c>
      <c r="F275" s="2" t="n">
        <v>1.27377550884983</v>
      </c>
      <c r="G275" s="2" t="n">
        <v>8.88429535560539</v>
      </c>
      <c r="H275" s="2" t="n">
        <v>0.0176620312289086</v>
      </c>
      <c r="I275" s="2" t="n">
        <v>0.395286024962245</v>
      </c>
      <c r="J275" s="2" t="n">
        <v>1.752959351677</v>
      </c>
      <c r="K275" s="2" t="s">
        <v>558</v>
      </c>
    </row>
    <row r="276" customFormat="false" ht="14.25" hidden="false" customHeight="false" outlineLevel="0" collapsed="false">
      <c r="A276" s="2" t="s">
        <v>559</v>
      </c>
      <c r="B276" s="2" t="n">
        <v>917.848673687643</v>
      </c>
      <c r="C276" s="2" t="n">
        <v>603.947509315097</v>
      </c>
      <c r="D276" s="2" t="n">
        <v>1231.74983806019</v>
      </c>
      <c r="E276" s="2" t="n">
        <v>2.03949816674805</v>
      </c>
      <c r="F276" s="2" t="n">
        <v>1.0282142103299</v>
      </c>
      <c r="G276" s="2" t="n">
        <v>9.75238646147419</v>
      </c>
      <c r="H276" s="2" t="n">
        <v>6.10810765906828E-008</v>
      </c>
      <c r="I276" s="2" t="n">
        <v>9.09709686353843E-005</v>
      </c>
      <c r="J276" s="2" t="n">
        <v>7.21409331684692</v>
      </c>
      <c r="K276" s="2" t="s">
        <v>560</v>
      </c>
    </row>
    <row r="277" customFormat="false" ht="14.25" hidden="false" customHeight="false" outlineLevel="0" collapsed="false">
      <c r="A277" s="2" t="s">
        <v>561</v>
      </c>
      <c r="B277" s="2" t="n">
        <v>411.937310639689</v>
      </c>
      <c r="C277" s="2" t="n">
        <v>240.326779837186</v>
      </c>
      <c r="D277" s="2" t="n">
        <v>583.547841442192</v>
      </c>
      <c r="E277" s="2" t="n">
        <v>2.42814322164815</v>
      </c>
      <c r="F277" s="2" t="n">
        <v>1.27985352005637</v>
      </c>
      <c r="G277" s="2" t="n">
        <v>8.54878036808197</v>
      </c>
      <c r="H277" s="2" t="n">
        <v>3.53542830045401E-009</v>
      </c>
      <c r="I277" s="2" t="n">
        <v>8.65043545943229E-006</v>
      </c>
      <c r="J277" s="2" t="n">
        <v>8.451557965953</v>
      </c>
      <c r="K277" s="2" t="s">
        <v>562</v>
      </c>
    </row>
    <row r="278" customFormat="false" ht="14.25" hidden="false" customHeight="false" outlineLevel="0" collapsed="false">
      <c r="A278" s="2" t="s">
        <v>563</v>
      </c>
      <c r="B278" s="2" t="n">
        <v>200.239398902679</v>
      </c>
      <c r="C278" s="2" t="n">
        <v>121.345563551282</v>
      </c>
      <c r="D278" s="2" t="n">
        <v>279.133234254076</v>
      </c>
      <c r="E278" s="2" t="n">
        <v>2.30031676548366</v>
      </c>
      <c r="F278" s="2" t="n">
        <v>1.20183254139817</v>
      </c>
      <c r="G278" s="2" t="n">
        <v>7.52389382434345</v>
      </c>
      <c r="H278" s="2" t="n">
        <v>0.010901456994335</v>
      </c>
      <c r="I278" s="2" t="n">
        <v>0.317077328388258</v>
      </c>
      <c r="J278" s="2" t="n">
        <v>1.96251545414075</v>
      </c>
      <c r="K278" s="2" t="s">
        <v>564</v>
      </c>
    </row>
    <row r="279" customFormat="false" ht="14.25" hidden="false" customHeight="false" outlineLevel="0" collapsed="false">
      <c r="A279" s="2" t="s">
        <v>565</v>
      </c>
      <c r="B279" s="2" t="n">
        <v>362.914822364051</v>
      </c>
      <c r="C279" s="2" t="n">
        <v>213.493557283182</v>
      </c>
      <c r="D279" s="2" t="n">
        <v>512.33608744492</v>
      </c>
      <c r="E279" s="2" t="n">
        <v>2.39977306090482</v>
      </c>
      <c r="F279" s="2" t="n">
        <v>1.262897981089</v>
      </c>
      <c r="G279" s="2" t="n">
        <v>8.36949771379099</v>
      </c>
      <c r="H279" s="2" t="n">
        <v>8.75162553693812E-007</v>
      </c>
      <c r="I279" s="2" t="n">
        <v>0.000854321949514537</v>
      </c>
      <c r="J279" s="2" t="n">
        <v>6.05791127313138</v>
      </c>
      <c r="K279" s="2" t="s">
        <v>566</v>
      </c>
    </row>
    <row r="280" customFormat="false" ht="14.25" hidden="false" customHeight="false" outlineLevel="0" collapsed="false">
      <c r="A280" s="2" t="s">
        <v>567</v>
      </c>
      <c r="B280" s="2" t="n">
        <v>63.5687163074479</v>
      </c>
      <c r="C280" s="2" t="n">
        <v>33.8259841240535</v>
      </c>
      <c r="D280" s="2" t="n">
        <v>93.3114484908423</v>
      </c>
      <c r="E280" s="2" t="n">
        <v>2.75857305876547</v>
      </c>
      <c r="F280" s="2" t="n">
        <v>1.4639221896872</v>
      </c>
      <c r="G280" s="2" t="n">
        <v>5.81202109792355</v>
      </c>
      <c r="H280" s="2" t="n">
        <v>0.00182759092626133</v>
      </c>
      <c r="I280" s="2" t="n">
        <v>0.129134167353274</v>
      </c>
      <c r="J280" s="2" t="n">
        <v>2.73812100682361</v>
      </c>
      <c r="K280" s="2" t="s">
        <v>568</v>
      </c>
    </row>
    <row r="281" customFormat="false" ht="14.25" hidden="false" customHeight="false" outlineLevel="0" collapsed="false">
      <c r="A281" s="2" t="s">
        <v>569</v>
      </c>
      <c r="B281" s="2" t="n">
        <v>24.0025103073332</v>
      </c>
      <c r="C281" s="2" t="n">
        <v>10.3132017500372</v>
      </c>
      <c r="D281" s="2" t="n">
        <v>37.6918188646292</v>
      </c>
      <c r="E281" s="2" t="n">
        <v>3.65471555567051</v>
      </c>
      <c r="F281" s="2" t="n">
        <v>1.86975912645338</v>
      </c>
      <c r="G281" s="2" t="n">
        <v>4.30129994734922</v>
      </c>
      <c r="H281" s="2" t="n">
        <v>0.0422930679105119</v>
      </c>
      <c r="I281" s="2" t="n">
        <v>0.554897384868002</v>
      </c>
      <c r="J281" s="2" t="n">
        <v>1.37373081028275</v>
      </c>
      <c r="K281" s="2" t="s">
        <v>570</v>
      </c>
    </row>
    <row r="282" customFormat="false" ht="14.25" hidden="false" customHeight="false" outlineLevel="0" collapsed="false">
      <c r="A282" s="2" t="s">
        <v>571</v>
      </c>
      <c r="B282" s="2" t="n">
        <v>1084.93643573656</v>
      </c>
      <c r="C282" s="2" t="n">
        <v>675.056398229497</v>
      </c>
      <c r="D282" s="2" t="n">
        <v>1494.81647324362</v>
      </c>
      <c r="E282" s="2" t="n">
        <v>2.21435790722693</v>
      </c>
      <c r="F282" s="2" t="n">
        <v>1.14688842412948</v>
      </c>
      <c r="G282" s="2" t="n">
        <v>9.97230844036892</v>
      </c>
      <c r="H282" s="2" t="n">
        <v>0.00029137126163026</v>
      </c>
      <c r="I282" s="2" t="n">
        <v>0.0466398250801148</v>
      </c>
      <c r="J282" s="2" t="n">
        <v>3.53555328554778</v>
      </c>
      <c r="K282" s="2" t="s">
        <v>572</v>
      </c>
    </row>
    <row r="283" customFormat="false" ht="14.25" hidden="false" customHeight="false" outlineLevel="0" collapsed="false">
      <c r="A283" s="2" t="s">
        <v>573</v>
      </c>
      <c r="B283" s="2" t="n">
        <v>145.959118527467</v>
      </c>
      <c r="C283" s="2" t="n">
        <v>96.6793876689981</v>
      </c>
      <c r="D283" s="2" t="n">
        <v>195.238849385936</v>
      </c>
      <c r="E283" s="2" t="n">
        <v>2.0194464827847</v>
      </c>
      <c r="F283" s="2" t="n">
        <v>1.01395991378343</v>
      </c>
      <c r="G283" s="2" t="n">
        <v>7.1021163874219</v>
      </c>
      <c r="H283" s="2" t="n">
        <v>0.00201621964920425</v>
      </c>
      <c r="I283" s="2" t="n">
        <v>0.133331282014462</v>
      </c>
      <c r="J283" s="2" t="n">
        <v>2.69546215712676</v>
      </c>
      <c r="K283" s="2" t="s">
        <v>574</v>
      </c>
    </row>
    <row r="284" customFormat="false" ht="14.25" hidden="false" customHeight="false" outlineLevel="0" collapsed="false">
      <c r="A284" s="2" t="s">
        <v>575</v>
      </c>
      <c r="B284" s="2" t="n">
        <v>123.522087179961</v>
      </c>
      <c r="C284" s="2" t="n">
        <v>81.2733002545673</v>
      </c>
      <c r="D284" s="2" t="n">
        <v>165.770874105355</v>
      </c>
      <c r="E284" s="2" t="n">
        <v>2.0396719905076</v>
      </c>
      <c r="F284" s="2" t="n">
        <v>1.02833716410059</v>
      </c>
      <c r="G284" s="2" t="n">
        <v>6.85887815572226</v>
      </c>
      <c r="H284" s="2" t="n">
        <v>0.00177702203734247</v>
      </c>
      <c r="I284" s="2" t="n">
        <v>0.127347049977336</v>
      </c>
      <c r="J284" s="2" t="n">
        <v>2.75030718635515</v>
      </c>
      <c r="K284" s="2" t="s">
        <v>576</v>
      </c>
    </row>
    <row r="285" customFormat="false" ht="14.25" hidden="false" customHeight="false" outlineLevel="0" collapsed="false">
      <c r="A285" s="2" t="s">
        <v>577</v>
      </c>
      <c r="B285" s="2" t="n">
        <v>106.134155620714</v>
      </c>
      <c r="C285" s="2" t="n">
        <v>69.2665732575871</v>
      </c>
      <c r="D285" s="2" t="n">
        <v>143.001737983841</v>
      </c>
      <c r="E285" s="2" t="n">
        <v>2.06451295709475</v>
      </c>
      <c r="F285" s="2" t="n">
        <v>1.04580147304433</v>
      </c>
      <c r="G285" s="2" t="n">
        <v>6.63698813428022</v>
      </c>
      <c r="H285" s="2" t="n">
        <v>0.00284098692132275</v>
      </c>
      <c r="I285" s="2" t="n">
        <v>0.164563634120004</v>
      </c>
      <c r="J285" s="2" t="n">
        <v>2.54653076557676</v>
      </c>
      <c r="K285" s="2" t="s">
        <v>578</v>
      </c>
    </row>
    <row r="286" customFormat="false" ht="14.25" hidden="false" customHeight="false" outlineLevel="0" collapsed="false">
      <c r="A286" s="2" t="s">
        <v>579</v>
      </c>
      <c r="B286" s="2" t="n">
        <v>634.648058086261</v>
      </c>
      <c r="C286" s="2" t="n">
        <v>375.597046421215</v>
      </c>
      <c r="D286" s="2" t="n">
        <v>893.699069751307</v>
      </c>
      <c r="E286" s="2" t="n">
        <v>2.37940920533508</v>
      </c>
      <c r="F286" s="2" t="n">
        <v>1.25060340448287</v>
      </c>
      <c r="G286" s="2" t="n">
        <v>9.17834361014571</v>
      </c>
      <c r="H286" s="2" t="n">
        <v>2.46199737723101E-005</v>
      </c>
      <c r="I286" s="2" t="n">
        <v>0.010541965019631</v>
      </c>
      <c r="J286" s="2" t="n">
        <v>4.60871241405893</v>
      </c>
      <c r="K286" s="2" t="s">
        <v>580</v>
      </c>
    </row>
    <row r="287" customFormat="false" ht="14.25" hidden="false" customHeight="false" outlineLevel="0" collapsed="false">
      <c r="A287" s="2" t="s">
        <v>581</v>
      </c>
      <c r="B287" s="2" t="n">
        <v>375.2280420965</v>
      </c>
      <c r="C287" s="2" t="n">
        <v>169.521261949073</v>
      </c>
      <c r="D287" s="2" t="n">
        <v>580.934822243927</v>
      </c>
      <c r="E287" s="2" t="n">
        <v>3.42691421456295</v>
      </c>
      <c r="F287" s="2" t="n">
        <v>1.77691007753737</v>
      </c>
      <c r="G287" s="2" t="n">
        <v>8.29377746110712</v>
      </c>
      <c r="H287" s="2" t="n">
        <v>0.00190114697291356</v>
      </c>
      <c r="I287" s="2" t="n">
        <v>0.130508596306922</v>
      </c>
      <c r="J287" s="2" t="n">
        <v>2.72098430761744</v>
      </c>
      <c r="K287" s="2" t="s">
        <v>582</v>
      </c>
    </row>
    <row r="288" customFormat="false" ht="14.25" hidden="false" customHeight="false" outlineLevel="0" collapsed="false">
      <c r="A288" s="2" t="s">
        <v>583</v>
      </c>
      <c r="B288" s="2" t="n">
        <v>113.088030992627</v>
      </c>
      <c r="C288" s="2" t="n">
        <v>73.3548558235834</v>
      </c>
      <c r="D288" s="2" t="n">
        <v>152.821206161671</v>
      </c>
      <c r="E288" s="2" t="n">
        <v>2.08331410982801</v>
      </c>
      <c r="F288" s="2" t="n">
        <v>1.05888037683737</v>
      </c>
      <c r="G288" s="2" t="n">
        <v>6.72626075350914</v>
      </c>
      <c r="H288" s="2" t="n">
        <v>0.00205059662146897</v>
      </c>
      <c r="I288" s="2" t="n">
        <v>0.134823775947063</v>
      </c>
      <c r="J288" s="2" t="n">
        <v>2.68811976249833</v>
      </c>
      <c r="K288" s="2" t="s">
        <v>584</v>
      </c>
    </row>
    <row r="289" customFormat="false" ht="14.25" hidden="false" customHeight="false" outlineLevel="0" collapsed="false">
      <c r="A289" s="2" t="s">
        <v>585</v>
      </c>
      <c r="B289" s="2" t="n">
        <v>292.156824434064</v>
      </c>
      <c r="C289" s="2" t="n">
        <v>193.398235456728</v>
      </c>
      <c r="D289" s="2" t="n">
        <v>390.915413411399</v>
      </c>
      <c r="E289" s="2" t="n">
        <v>2.02129772532938</v>
      </c>
      <c r="F289" s="2" t="n">
        <v>1.01528183790829</v>
      </c>
      <c r="G289" s="2" t="n">
        <v>8.10307174061994</v>
      </c>
      <c r="H289" s="2" t="n">
        <v>0.013598057808401</v>
      </c>
      <c r="I289" s="2" t="n">
        <v>0.352630235976593</v>
      </c>
      <c r="J289" s="2" t="n">
        <v>1.8665231168745</v>
      </c>
      <c r="K289" s="2" t="s">
        <v>586</v>
      </c>
    </row>
    <row r="290" customFormat="false" ht="14.25" hidden="false" customHeight="false" outlineLevel="0" collapsed="false">
      <c r="A290" s="2" t="s">
        <v>587</v>
      </c>
      <c r="B290" s="2" t="n">
        <v>352.462910401884</v>
      </c>
      <c r="C290" s="2" t="n">
        <v>178.860270654389</v>
      </c>
      <c r="D290" s="2" t="n">
        <v>526.06555014938</v>
      </c>
      <c r="E290" s="2" t="n">
        <v>2.94120962819013</v>
      </c>
      <c r="F290" s="2" t="n">
        <v>1.55640961277737</v>
      </c>
      <c r="G290" s="2" t="n">
        <v>8.26089396043849</v>
      </c>
      <c r="H290" s="2" t="n">
        <v>0.001845043972243</v>
      </c>
      <c r="I290" s="2" t="n">
        <v>0.129581341513529</v>
      </c>
      <c r="J290" s="2" t="n">
        <v>2.73399327900361</v>
      </c>
      <c r="K290" s="2" t="s">
        <v>588</v>
      </c>
    </row>
    <row r="291" customFormat="false" ht="14.25" hidden="false" customHeight="false" outlineLevel="0" collapsed="false">
      <c r="A291" s="2" t="s">
        <v>589</v>
      </c>
      <c r="B291" s="2" t="n">
        <v>137.844680591314</v>
      </c>
      <c r="C291" s="2" t="n">
        <v>90.1691975887815</v>
      </c>
      <c r="D291" s="2" t="n">
        <v>185.520163593846</v>
      </c>
      <c r="E291" s="2" t="n">
        <v>2.05746716788936</v>
      </c>
      <c r="F291" s="2" t="n">
        <v>1.04086940896956</v>
      </c>
      <c r="G291" s="2" t="n">
        <v>7.01499748257239</v>
      </c>
      <c r="H291" s="2" t="n">
        <v>0.00505459046570867</v>
      </c>
      <c r="I291" s="2" t="n">
        <v>0.218471434524764</v>
      </c>
      <c r="J291" s="2" t="n">
        <v>2.29631402616357</v>
      </c>
      <c r="K291" s="2" t="s">
        <v>590</v>
      </c>
    </row>
    <row r="292" customFormat="false" ht="14.25" hidden="false" customHeight="false" outlineLevel="0" collapsed="false">
      <c r="A292" s="2" t="s">
        <v>591</v>
      </c>
      <c r="B292" s="2" t="n">
        <v>841.847107410123</v>
      </c>
      <c r="C292" s="2" t="n">
        <v>510.998003285003</v>
      </c>
      <c r="D292" s="2" t="n">
        <v>1172.69621153524</v>
      </c>
      <c r="E292" s="2" t="n">
        <v>2.29491349084819</v>
      </c>
      <c r="F292" s="2" t="n">
        <v>1.19843977077345</v>
      </c>
      <c r="G292" s="2" t="n">
        <v>9.59639372903187</v>
      </c>
      <c r="H292" s="2" t="n">
        <v>0.00118117479192112</v>
      </c>
      <c r="I292" s="2" t="n">
        <v>0.106201769299966</v>
      </c>
      <c r="J292" s="2" t="n">
        <v>2.92768583011737</v>
      </c>
      <c r="K292" s="2" t="s">
        <v>592</v>
      </c>
    </row>
    <row r="293" customFormat="false" ht="14.25" hidden="false" customHeight="false" outlineLevel="0" collapsed="false">
      <c r="A293" s="2" t="s">
        <v>593</v>
      </c>
      <c r="B293" s="2" t="n">
        <v>963.317132477282</v>
      </c>
      <c r="C293" s="2" t="n">
        <v>600.520998702479</v>
      </c>
      <c r="D293" s="2" t="n">
        <v>1326.11326625209</v>
      </c>
      <c r="E293" s="2" t="n">
        <v>2.20827126631269</v>
      </c>
      <c r="F293" s="2" t="n">
        <v>1.14291740514411</v>
      </c>
      <c r="G293" s="2" t="n">
        <v>9.80152958656123</v>
      </c>
      <c r="H293" s="2" t="n">
        <v>1.67720510109827E-009</v>
      </c>
      <c r="I293" s="2" t="n">
        <v>4.41943544139393E-006</v>
      </c>
      <c r="J293" s="2" t="n">
        <v>8.77541382539114</v>
      </c>
      <c r="K293" s="2" t="s">
        <v>594</v>
      </c>
    </row>
    <row r="294" customFormat="false" ht="14.25" hidden="false" customHeight="false" outlineLevel="0" collapsed="false">
      <c r="A294" s="2" t="s">
        <v>595</v>
      </c>
      <c r="B294" s="2" t="n">
        <v>23.4629509789902</v>
      </c>
      <c r="C294" s="2" t="n">
        <v>6.50114001516093</v>
      </c>
      <c r="D294" s="2" t="n">
        <v>40.4247619428195</v>
      </c>
      <c r="E294" s="2" t="n">
        <v>6.21810357084253</v>
      </c>
      <c r="F294" s="2" t="n">
        <v>2.63647464689713</v>
      </c>
      <c r="G294" s="2" t="n">
        <v>4.01893004928306</v>
      </c>
      <c r="H294" s="2" t="n">
        <v>0.00326729017761846</v>
      </c>
      <c r="I294" s="2" t="n">
        <v>0.176253582731213</v>
      </c>
      <c r="J294" s="2" t="n">
        <v>2.48581229284563</v>
      </c>
      <c r="K294" s="2" t="s">
        <v>596</v>
      </c>
    </row>
    <row r="295" customFormat="false" ht="14.25" hidden="false" customHeight="false" outlineLevel="0" collapsed="false">
      <c r="A295" s="2" t="s">
        <v>597</v>
      </c>
      <c r="B295" s="2" t="n">
        <v>4531.59493308557</v>
      </c>
      <c r="C295" s="2" t="n">
        <v>2903.29588864952</v>
      </c>
      <c r="D295" s="2" t="n">
        <v>6159.89397752161</v>
      </c>
      <c r="E295" s="2" t="n">
        <v>2.12169004254916</v>
      </c>
      <c r="F295" s="2" t="n">
        <v>1.08521390849611</v>
      </c>
      <c r="G295" s="2" t="n">
        <v>12.0460828502595</v>
      </c>
      <c r="H295" s="2" t="n">
        <v>0.000404521696401525</v>
      </c>
      <c r="I295" s="2" t="n">
        <v>0.0569889860913443</v>
      </c>
      <c r="J295" s="2" t="n">
        <v>3.39305818017096</v>
      </c>
      <c r="K295" s="2" t="s">
        <v>598</v>
      </c>
    </row>
    <row r="296" customFormat="false" ht="14.25" hidden="false" customHeight="false" outlineLevel="0" collapsed="false">
      <c r="A296" s="2" t="s">
        <v>599</v>
      </c>
      <c r="B296" s="2" t="n">
        <v>133.41903251325</v>
      </c>
      <c r="C296" s="2" t="n">
        <v>84.1111689447221</v>
      </c>
      <c r="D296" s="2" t="n">
        <v>182.726896081778</v>
      </c>
      <c r="E296" s="2" t="n">
        <v>2.17244509111348</v>
      </c>
      <c r="F296" s="2" t="n">
        <v>1.11931971315964</v>
      </c>
      <c r="G296" s="2" t="n">
        <v>6.95388533709961</v>
      </c>
      <c r="H296" s="2" t="n">
        <v>0.00093895685024261</v>
      </c>
      <c r="I296" s="2" t="n">
        <v>0.0948789584220076</v>
      </c>
      <c r="J296" s="2" t="n">
        <v>3.02735436527608</v>
      </c>
      <c r="K296" s="2" t="s">
        <v>600</v>
      </c>
    </row>
    <row r="297" customFormat="false" ht="14.25" hidden="false" customHeight="false" outlineLevel="0" collapsed="false">
      <c r="A297" s="2" t="s">
        <v>601</v>
      </c>
      <c r="B297" s="2" t="n">
        <v>233.566457188707</v>
      </c>
      <c r="C297" s="2" t="n">
        <v>144.639685343021</v>
      </c>
      <c r="D297" s="2" t="n">
        <v>322.493229034393</v>
      </c>
      <c r="E297" s="2" t="n">
        <v>2.22963171047824</v>
      </c>
      <c r="F297" s="2" t="n">
        <v>1.15680542613364</v>
      </c>
      <c r="G297" s="2" t="n">
        <v>7.75472234719403</v>
      </c>
      <c r="H297" s="2" t="n">
        <v>6.39600434118992E-005</v>
      </c>
      <c r="I297" s="2" t="n">
        <v>0.0188875110954707</v>
      </c>
      <c r="J297" s="2" t="n">
        <v>4.19409125015498</v>
      </c>
      <c r="K297" s="2" t="s">
        <v>602</v>
      </c>
    </row>
    <row r="298" customFormat="false" ht="14.25" hidden="false" customHeight="false" outlineLevel="0" collapsed="false">
      <c r="A298" s="2" t="s">
        <v>603</v>
      </c>
      <c r="B298" s="2" t="n">
        <v>154.815461157363</v>
      </c>
      <c r="C298" s="2" t="n">
        <v>94.6126212233608</v>
      </c>
      <c r="D298" s="2" t="n">
        <v>215.018301091366</v>
      </c>
      <c r="E298" s="2" t="n">
        <v>2.27261752513708</v>
      </c>
      <c r="F298" s="2" t="n">
        <v>1.1843549032415</v>
      </c>
      <c r="G298" s="2" t="n">
        <v>7.15613819689938</v>
      </c>
      <c r="H298" s="2" t="n">
        <v>0.0221638627204973</v>
      </c>
      <c r="I298" s="2" t="n">
        <v>0.434071383261418</v>
      </c>
      <c r="J298" s="2" t="n">
        <v>1.65435454845597</v>
      </c>
      <c r="K298" s="2" t="s">
        <v>604</v>
      </c>
    </row>
    <row r="299" customFormat="false" ht="14.25" hidden="false" customHeight="false" outlineLevel="0" collapsed="false">
      <c r="A299" s="2" t="s">
        <v>605</v>
      </c>
      <c r="B299" s="2" t="n">
        <v>36.7418532810458</v>
      </c>
      <c r="C299" s="2" t="n">
        <v>16.4501506315595</v>
      </c>
      <c r="D299" s="2" t="n">
        <v>57.0335559305322</v>
      </c>
      <c r="E299" s="2" t="n">
        <v>3.46705371932057</v>
      </c>
      <c r="F299" s="2" t="n">
        <v>1.79371019015972</v>
      </c>
      <c r="G299" s="2" t="n">
        <v>4.93688398453011</v>
      </c>
      <c r="H299" s="2" t="n">
        <v>0.00491823924683438</v>
      </c>
      <c r="I299" s="2" t="n">
        <v>0.216547924679064</v>
      </c>
      <c r="J299" s="2" t="n">
        <v>2.30819034890906</v>
      </c>
      <c r="K299" s="2" t="s">
        <v>606</v>
      </c>
    </row>
    <row r="300" customFormat="false" ht="14.25" hidden="false" customHeight="false" outlineLevel="0" collapsed="false">
      <c r="A300" s="2" t="s">
        <v>607</v>
      </c>
      <c r="B300" s="2" t="n">
        <v>212.976462830748</v>
      </c>
      <c r="C300" s="2" t="n">
        <v>141.38911533544</v>
      </c>
      <c r="D300" s="2" t="n">
        <v>284.563810326056</v>
      </c>
      <c r="E300" s="2" t="n">
        <v>2.01262883391653</v>
      </c>
      <c r="F300" s="2" t="n">
        <v>1.00908113706744</v>
      </c>
      <c r="G300" s="2" t="n">
        <v>7.64806781865368</v>
      </c>
      <c r="H300" s="2" t="n">
        <v>0.0197028992091829</v>
      </c>
      <c r="I300" s="2" t="n">
        <v>0.412085876286308</v>
      </c>
      <c r="J300" s="2" t="n">
        <v>1.70546986429989</v>
      </c>
      <c r="K300" s="2" t="s">
        <v>608</v>
      </c>
    </row>
    <row r="301" customFormat="false" ht="14.25" hidden="false" customHeight="false" outlineLevel="0" collapsed="false">
      <c r="A301" s="2" t="s">
        <v>609</v>
      </c>
      <c r="B301" s="2" t="n">
        <v>217.792389742776</v>
      </c>
      <c r="C301" s="2" t="n">
        <v>138.730447108831</v>
      </c>
      <c r="D301" s="2" t="n">
        <v>296.85433237672</v>
      </c>
      <c r="E301" s="2" t="n">
        <v>2.1397922270361</v>
      </c>
      <c r="F301" s="2" t="n">
        <v>1.09747071831935</v>
      </c>
      <c r="G301" s="2" t="n">
        <v>7.66487599897782</v>
      </c>
      <c r="H301" s="2" t="n">
        <v>0.00899276608539421</v>
      </c>
      <c r="I301" s="2" t="n">
        <v>0.288163893596987</v>
      </c>
      <c r="J301" s="2" t="n">
        <v>2.04610670305532</v>
      </c>
      <c r="K301" s="2" t="s">
        <v>610</v>
      </c>
    </row>
    <row r="302" customFormat="false" ht="14.25" hidden="false" customHeight="false" outlineLevel="0" collapsed="false">
      <c r="A302" s="2" t="s">
        <v>611</v>
      </c>
      <c r="B302" s="2" t="n">
        <v>33.7126384955533</v>
      </c>
      <c r="C302" s="2" t="n">
        <v>18.9024681994556</v>
      </c>
      <c r="D302" s="2" t="n">
        <v>48.5228087916511</v>
      </c>
      <c r="E302" s="2" t="n">
        <v>2.56700914820472</v>
      </c>
      <c r="F302" s="2" t="n">
        <v>1.36008843734148</v>
      </c>
      <c r="G302" s="2" t="n">
        <v>4.92054694094751</v>
      </c>
      <c r="H302" s="2" t="n">
        <v>0.0409796162801851</v>
      </c>
      <c r="I302" s="2" t="n">
        <v>0.548604537874543</v>
      </c>
      <c r="J302" s="2" t="n">
        <v>1.38743211250824</v>
      </c>
      <c r="K302" s="2" t="s">
        <v>612</v>
      </c>
    </row>
    <row r="303" customFormat="false" ht="14.25" hidden="false" customHeight="false" outlineLevel="0" collapsed="false">
      <c r="A303" s="2" t="s">
        <v>613</v>
      </c>
      <c r="B303" s="2" t="n">
        <v>1080.31714838761</v>
      </c>
      <c r="C303" s="2" t="n">
        <v>701.813960404547</v>
      </c>
      <c r="D303" s="2" t="n">
        <v>1458.82033637068</v>
      </c>
      <c r="E303" s="2" t="n">
        <v>2.07864251593082</v>
      </c>
      <c r="F303" s="2" t="n">
        <v>1.05564166544031</v>
      </c>
      <c r="G303" s="2" t="n">
        <v>9.98276566844825</v>
      </c>
      <c r="H303" s="2" t="n">
        <v>0.00763016137090238</v>
      </c>
      <c r="I303" s="2" t="n">
        <v>0.268624026475088</v>
      </c>
      <c r="J303" s="2" t="n">
        <v>2.11746627701873</v>
      </c>
      <c r="K303" s="2" t="s">
        <v>614</v>
      </c>
    </row>
    <row r="304" customFormat="false" ht="14.25" hidden="false" customHeight="false" outlineLevel="0" collapsed="false">
      <c r="A304" s="2" t="s">
        <v>615</v>
      </c>
      <c r="B304" s="2" t="n">
        <v>84.5156066079922</v>
      </c>
      <c r="C304" s="2" t="n">
        <v>18.4198967096226</v>
      </c>
      <c r="D304" s="2" t="n">
        <v>150.611316506362</v>
      </c>
      <c r="E304" s="2" t="n">
        <v>8.17655597534821</v>
      </c>
      <c r="F304" s="2" t="n">
        <v>3.03149329749949</v>
      </c>
      <c r="G304" s="2" t="n">
        <v>5.71893971511343</v>
      </c>
      <c r="H304" s="2" t="n">
        <v>0.00140532447881938</v>
      </c>
      <c r="I304" s="2" t="n">
        <v>0.115442182306853</v>
      </c>
      <c r="J304" s="2" t="n">
        <v>2.85222338886147</v>
      </c>
      <c r="K304" s="2" t="s">
        <v>616</v>
      </c>
    </row>
    <row r="305" customFormat="false" ht="14.25" hidden="false" customHeight="false" outlineLevel="0" collapsed="false">
      <c r="A305" s="2" t="s">
        <v>617</v>
      </c>
      <c r="B305" s="2" t="n">
        <v>82.1260072004486</v>
      </c>
      <c r="C305" s="2" t="n">
        <v>49.3595019597342</v>
      </c>
      <c r="D305" s="2" t="n">
        <v>114.892512441163</v>
      </c>
      <c r="E305" s="2" t="n">
        <v>2.32766757928166</v>
      </c>
      <c r="F305" s="2" t="n">
        <v>1.2188850376425</v>
      </c>
      <c r="G305" s="2" t="n">
        <v>6.23469845139192</v>
      </c>
      <c r="H305" s="2" t="n">
        <v>0.00765588194398318</v>
      </c>
      <c r="I305" s="2" t="n">
        <v>0.268784203224491</v>
      </c>
      <c r="J305" s="2" t="n">
        <v>2.11600477213194</v>
      </c>
      <c r="K305" s="2" t="s">
        <v>618</v>
      </c>
    </row>
    <row r="306" customFormat="false" ht="14.25" hidden="false" customHeight="false" outlineLevel="0" collapsed="false">
      <c r="A306" s="2" t="s">
        <v>619</v>
      </c>
      <c r="B306" s="2" t="n">
        <v>46.6088799944682</v>
      </c>
      <c r="C306" s="2" t="n">
        <v>27.009163159041</v>
      </c>
      <c r="D306" s="2" t="n">
        <v>66.2085968298953</v>
      </c>
      <c r="E306" s="2" t="n">
        <v>2.45133832692379</v>
      </c>
      <c r="F306" s="2" t="n">
        <v>1.29356961471896</v>
      </c>
      <c r="G306" s="2" t="n">
        <v>5.40216184290806</v>
      </c>
      <c r="H306" s="2" t="n">
        <v>0.0465701612452857</v>
      </c>
      <c r="I306" s="2" t="n">
        <v>0.57466169793129</v>
      </c>
      <c r="J306" s="2" t="n">
        <v>1.33189225835637</v>
      </c>
      <c r="K306" s="2" t="s">
        <v>620</v>
      </c>
    </row>
    <row r="307" customFormat="false" ht="14.25" hidden="false" customHeight="false" outlineLevel="0" collapsed="false">
      <c r="A307" s="2" t="s">
        <v>621</v>
      </c>
      <c r="B307" s="2" t="n">
        <v>27.1011532594508</v>
      </c>
      <c r="C307" s="2" t="n">
        <v>10.4406321712872</v>
      </c>
      <c r="D307" s="2" t="n">
        <v>43.7616743476144</v>
      </c>
      <c r="E307" s="2" t="n">
        <v>4.19147745363194</v>
      </c>
      <c r="F307" s="2" t="n">
        <v>2.06745886905947</v>
      </c>
      <c r="G307" s="2" t="n">
        <v>4.41786659791198</v>
      </c>
      <c r="H307" s="2" t="n">
        <v>0.0112184794566199</v>
      </c>
      <c r="I307" s="2" t="n">
        <v>0.320507934767735</v>
      </c>
      <c r="J307" s="2" t="n">
        <v>1.9500660030041</v>
      </c>
      <c r="K307" s="2" t="s">
        <v>622</v>
      </c>
    </row>
    <row r="308" customFormat="false" ht="14.25" hidden="false" customHeight="false" outlineLevel="0" collapsed="false">
      <c r="A308" s="2" t="s">
        <v>623</v>
      </c>
      <c r="B308" s="2" t="n">
        <v>1114.63038109486</v>
      </c>
      <c r="C308" s="2" t="n">
        <v>2.24596690918319</v>
      </c>
      <c r="D308" s="2" t="n">
        <v>2227.01479528054</v>
      </c>
      <c r="E308" s="2" t="n">
        <v>991.561712763818</v>
      </c>
      <c r="F308" s="2" t="n">
        <v>9.95355875539845</v>
      </c>
      <c r="G308" s="2" t="n">
        <v>6.14411604973471</v>
      </c>
      <c r="H308" s="2" t="n">
        <v>0.0453179762131732</v>
      </c>
      <c r="I308" s="2" t="n">
        <v>0.569515478079401</v>
      </c>
      <c r="J308" s="2" t="n">
        <v>1.34372949287475</v>
      </c>
      <c r="K308" s="2" t="s">
        <v>624</v>
      </c>
    </row>
    <row r="309" customFormat="false" ht="14.25" hidden="false" customHeight="false" outlineLevel="0" collapsed="false">
      <c r="A309" s="2" t="s">
        <v>625</v>
      </c>
      <c r="B309" s="2" t="n">
        <v>11.9774116304903</v>
      </c>
      <c r="C309" s="2" t="n">
        <v>2.16704667172031</v>
      </c>
      <c r="D309" s="2" t="n">
        <v>21.7877765892602</v>
      </c>
      <c r="E309" s="2" t="n">
        <v>10.054133523559</v>
      </c>
      <c r="F309" s="2" t="n">
        <v>3.32971684882016</v>
      </c>
      <c r="G309" s="2" t="n">
        <v>2.78058864952342</v>
      </c>
      <c r="H309" s="2" t="n">
        <v>0.0216331693596033</v>
      </c>
      <c r="I309" s="2" t="n">
        <v>0.428179691249674</v>
      </c>
      <c r="J309" s="2" t="n">
        <v>1.66487984974469</v>
      </c>
      <c r="K309" s="2" t="s">
        <v>626</v>
      </c>
    </row>
    <row r="310" customFormat="false" ht="14.25" hidden="false" customHeight="false" outlineLevel="0" collapsed="false">
      <c r="A310" s="2" t="s">
        <v>627</v>
      </c>
      <c r="B310" s="2" t="n">
        <v>2382.84599249225</v>
      </c>
      <c r="C310" s="2" t="n">
        <v>0.561491727295798</v>
      </c>
      <c r="D310" s="2" t="n">
        <v>4765.1304932572</v>
      </c>
      <c r="E310" s="2" t="n">
        <v>8486.55512024472</v>
      </c>
      <c r="F310" s="2" t="n">
        <v>13.0509633355545</v>
      </c>
      <c r="G310" s="2" t="n">
        <v>5.69281833981275</v>
      </c>
      <c r="H310" s="2" t="n">
        <v>0.0190107693790637</v>
      </c>
      <c r="I310" s="2" t="n">
        <v>0.406754469131686</v>
      </c>
      <c r="J310" s="2" t="n">
        <v>1.72100030657904</v>
      </c>
      <c r="K310" s="2" t="s">
        <v>628</v>
      </c>
    </row>
    <row r="311" customFormat="false" ht="14.25" hidden="false" customHeight="false" outlineLevel="0" collapsed="false">
      <c r="A311" s="2" t="s">
        <v>629</v>
      </c>
      <c r="B311" s="2" t="n">
        <v>1496.28350831049</v>
      </c>
      <c r="C311" s="2" t="n">
        <v>0</v>
      </c>
      <c r="D311" s="2" t="n">
        <v>2992.56701662099</v>
      </c>
      <c r="E311" s="2" t="s">
        <v>630</v>
      </c>
      <c r="F311" s="2" t="s">
        <v>630</v>
      </c>
      <c r="G311" s="2" t="s">
        <v>631</v>
      </c>
      <c r="H311" s="2" t="n">
        <v>0.0160055110188401</v>
      </c>
      <c r="I311" s="2" t="n">
        <v>0.37566709224663</v>
      </c>
      <c r="J311" s="2" t="n">
        <v>1.79573045528308</v>
      </c>
      <c r="K311" s="2" t="s">
        <v>632</v>
      </c>
    </row>
    <row r="312" customFormat="false" ht="14.25" hidden="false" customHeight="false" outlineLevel="0" collapsed="false">
      <c r="A312" s="2" t="s">
        <v>633</v>
      </c>
      <c r="B312" s="2" t="n">
        <v>161.650469047983</v>
      </c>
      <c r="C312" s="2" t="n">
        <v>0</v>
      </c>
      <c r="D312" s="2" t="n">
        <v>323.300938095965</v>
      </c>
      <c r="E312" s="2" t="s">
        <v>630</v>
      </c>
      <c r="F312" s="2" t="s">
        <v>630</v>
      </c>
      <c r="G312" s="2" t="s">
        <v>631</v>
      </c>
      <c r="H312" s="2" t="n">
        <v>0.0484346795413407</v>
      </c>
      <c r="I312" s="2" t="n">
        <v>0.580414578384246</v>
      </c>
      <c r="J312" s="2" t="n">
        <v>1.31484356934282</v>
      </c>
      <c r="K312" s="2" t="s">
        <v>634</v>
      </c>
    </row>
    <row r="313" customFormat="false" ht="14.25" hidden="false" customHeight="false" outlineLevel="0" collapsed="false">
      <c r="A313" s="2" t="s">
        <v>635</v>
      </c>
      <c r="B313" s="2" t="n">
        <v>639.23102147119</v>
      </c>
      <c r="C313" s="2" t="n">
        <v>0</v>
      </c>
      <c r="D313" s="2" t="n">
        <v>1278.46204294238</v>
      </c>
      <c r="E313" s="2" t="s">
        <v>630</v>
      </c>
      <c r="F313" s="2" t="s">
        <v>630</v>
      </c>
      <c r="G313" s="2" t="s">
        <v>631</v>
      </c>
      <c r="H313" s="2" t="n">
        <v>0.024455660850265</v>
      </c>
      <c r="I313" s="2" t="n">
        <v>0.451175950135291</v>
      </c>
      <c r="J313" s="2" t="n">
        <v>1.61162059701176</v>
      </c>
      <c r="K313" s="2" t="s">
        <v>636</v>
      </c>
    </row>
    <row r="314" customFormat="false" ht="14.25" hidden="false" customHeight="false" outlineLevel="0" collapsed="false">
      <c r="A314" s="2" t="s">
        <v>637</v>
      </c>
      <c r="B314" s="2" t="n">
        <v>675.831127670733</v>
      </c>
      <c r="C314" s="2" t="n">
        <v>0</v>
      </c>
      <c r="D314" s="2" t="n">
        <v>1351.66225534147</v>
      </c>
      <c r="E314" s="2" t="s">
        <v>630</v>
      </c>
      <c r="F314" s="2" t="s">
        <v>630</v>
      </c>
      <c r="G314" s="2" t="s">
        <v>631</v>
      </c>
      <c r="H314" s="2" t="n">
        <v>0.0237867048337519</v>
      </c>
      <c r="I314" s="2" t="n">
        <v>0.448078461020783</v>
      </c>
      <c r="J314" s="2" t="n">
        <v>1.62366571650149</v>
      </c>
      <c r="K314" s="2" t="s">
        <v>638</v>
      </c>
    </row>
    <row r="315" customFormat="false" ht="14.25" hidden="false" customHeight="false" outlineLevel="0" collapsed="false">
      <c r="A315" s="2" t="s">
        <v>639</v>
      </c>
      <c r="B315" s="2" t="n">
        <v>1077.66979365322</v>
      </c>
      <c r="C315" s="2" t="n">
        <v>0</v>
      </c>
      <c r="D315" s="2" t="n">
        <v>2155.33958730644</v>
      </c>
      <c r="E315" s="2" t="s">
        <v>630</v>
      </c>
      <c r="F315" s="2" t="s">
        <v>630</v>
      </c>
      <c r="G315" s="2" t="s">
        <v>631</v>
      </c>
      <c r="H315" s="2" t="n">
        <v>0.0188512919747555</v>
      </c>
      <c r="I315" s="2" t="n">
        <v>0.405925172070709</v>
      </c>
      <c r="J315" s="2" t="n">
        <v>1.72465888003224</v>
      </c>
      <c r="K315" s="2" t="s">
        <v>640</v>
      </c>
    </row>
    <row r="316" customFormat="false" ht="14.25" hidden="false" customHeight="false" outlineLevel="0" collapsed="false">
      <c r="A316" s="2" t="s">
        <v>641</v>
      </c>
      <c r="B316" s="2" t="n">
        <v>330.16345800838</v>
      </c>
      <c r="C316" s="2" t="n">
        <v>0</v>
      </c>
      <c r="D316" s="2" t="n">
        <v>660.32691601676</v>
      </c>
      <c r="E316" s="2" t="s">
        <v>630</v>
      </c>
      <c r="F316" s="2" t="s">
        <v>630</v>
      </c>
      <c r="G316" s="2" t="s">
        <v>631</v>
      </c>
      <c r="H316" s="2" t="n">
        <v>0.0339768405443813</v>
      </c>
      <c r="I316" s="2" t="n">
        <v>0.510338108567188</v>
      </c>
      <c r="J316" s="2" t="n">
        <v>1.4688170079842</v>
      </c>
      <c r="K316" s="2" t="s">
        <v>642</v>
      </c>
    </row>
    <row r="317" customFormat="false" ht="14.25" hidden="false" customHeight="false" outlineLevel="0" collapsed="false">
      <c r="A317" s="2" t="s">
        <v>643</v>
      </c>
      <c r="B317" s="2" t="n">
        <v>168.767156364561</v>
      </c>
      <c r="C317" s="2" t="n">
        <v>0</v>
      </c>
      <c r="D317" s="2" t="n">
        <v>337.534312729121</v>
      </c>
      <c r="E317" s="2" t="s">
        <v>630</v>
      </c>
      <c r="F317" s="2" t="s">
        <v>630</v>
      </c>
      <c r="G317" s="2" t="s">
        <v>631</v>
      </c>
      <c r="H317" s="2" t="n">
        <v>0.0474114628557263</v>
      </c>
      <c r="I317" s="2" t="n">
        <v>0.575845161657175</v>
      </c>
      <c r="J317" s="2" t="n">
        <v>1.32411664454671</v>
      </c>
      <c r="K317" s="2" t="s">
        <v>644</v>
      </c>
    </row>
    <row r="318" customFormat="false" ht="14.25" hidden="false" customHeight="false" outlineLevel="0" collapsed="false">
      <c r="A318" s="2" t="s">
        <v>645</v>
      </c>
      <c r="B318" s="2" t="n">
        <v>557.643284734708</v>
      </c>
      <c r="C318" s="2" t="n">
        <v>0</v>
      </c>
      <c r="D318" s="2" t="n">
        <v>1115.28656946942</v>
      </c>
      <c r="E318" s="2" t="s">
        <v>630</v>
      </c>
      <c r="F318" s="2" t="s">
        <v>630</v>
      </c>
      <c r="G318" s="2" t="s">
        <v>631</v>
      </c>
      <c r="H318" s="2" t="n">
        <v>0.0261766195774008</v>
      </c>
      <c r="I318" s="2" t="n">
        <v>0.466170894698723</v>
      </c>
      <c r="J318" s="2" t="n">
        <v>1.58208643852138</v>
      </c>
      <c r="K318" s="2" t="s">
        <v>646</v>
      </c>
    </row>
    <row r="319" customFormat="false" ht="14.25" hidden="false" customHeight="false" outlineLevel="0" collapsed="false">
      <c r="A319" s="2" t="s">
        <v>647</v>
      </c>
      <c r="B319" s="2" t="n">
        <v>1077.41562624905</v>
      </c>
      <c r="C319" s="2" t="n">
        <v>0</v>
      </c>
      <c r="D319" s="2" t="n">
        <v>2154.83125249811</v>
      </c>
      <c r="E319" s="2" t="s">
        <v>630</v>
      </c>
      <c r="F319" s="2" t="s">
        <v>630</v>
      </c>
      <c r="G319" s="2" t="s">
        <v>631</v>
      </c>
      <c r="H319" s="2" t="n">
        <v>0.0188535089407239</v>
      </c>
      <c r="I319" s="2" t="n">
        <v>0.405925172070709</v>
      </c>
      <c r="J319" s="2" t="n">
        <v>1.72460780875938</v>
      </c>
      <c r="K319" s="2" t="s">
        <v>648</v>
      </c>
    </row>
    <row r="320" customFormat="false" ht="14.25" hidden="false" customHeight="false" outlineLevel="0" collapsed="false">
      <c r="A320" s="2" t="s">
        <v>649</v>
      </c>
      <c r="B320" s="2" t="n">
        <v>153.771279518914</v>
      </c>
      <c r="C320" s="2" t="n">
        <v>0</v>
      </c>
      <c r="D320" s="2" t="n">
        <v>307.542559037829</v>
      </c>
      <c r="E320" s="2" t="s">
        <v>630</v>
      </c>
      <c r="F320" s="2" t="s">
        <v>630</v>
      </c>
      <c r="G320" s="2" t="s">
        <v>631</v>
      </c>
      <c r="H320" s="2" t="n">
        <v>0.0496487870789094</v>
      </c>
      <c r="I320" s="2" t="n">
        <v>0.585042724935687</v>
      </c>
      <c r="J320" s="2" t="n">
        <v>1.30409135686389</v>
      </c>
      <c r="K320" s="2" t="s">
        <v>650</v>
      </c>
    </row>
    <row r="321" customFormat="false" ht="14.25" hidden="false" customHeight="false" outlineLevel="0" collapsed="false">
      <c r="A321" s="2" t="s">
        <v>651</v>
      </c>
      <c r="B321" s="2" t="n">
        <v>5.51112948178861</v>
      </c>
      <c r="C321" s="2" t="n">
        <v>0</v>
      </c>
      <c r="D321" s="2" t="n">
        <v>11.0222589635772</v>
      </c>
      <c r="E321" s="2" t="s">
        <v>630</v>
      </c>
      <c r="F321" s="2" t="s">
        <v>630</v>
      </c>
      <c r="G321" s="2" t="s">
        <v>631</v>
      </c>
      <c r="H321" s="2" t="n">
        <v>0.0367830639727642</v>
      </c>
      <c r="I321" s="2" t="n">
        <v>0.524731244193577</v>
      </c>
      <c r="J321" s="2" t="n">
        <v>1.43435209752748</v>
      </c>
      <c r="K321" s="2" t="s">
        <v>652</v>
      </c>
    </row>
    <row r="322" customFormat="false" ht="14.25" hidden="false" customHeight="false" outlineLevel="0" collapsed="false">
      <c r="A322" s="2" t="s">
        <v>653</v>
      </c>
      <c r="B322" s="2" t="n">
        <v>232.309007405434</v>
      </c>
      <c r="C322" s="2" t="n">
        <v>0</v>
      </c>
      <c r="D322" s="2" t="n">
        <v>464.618014810869</v>
      </c>
      <c r="E322" s="2" t="s">
        <v>630</v>
      </c>
      <c r="F322" s="2" t="s">
        <v>630</v>
      </c>
      <c r="G322" s="2" t="s">
        <v>631</v>
      </c>
      <c r="H322" s="2" t="n">
        <v>0.0404609644266233</v>
      </c>
      <c r="I322" s="2" t="n">
        <v>0.54558120613511</v>
      </c>
      <c r="J322" s="2" t="n">
        <v>1.39296376960849</v>
      </c>
      <c r="K322" s="2" t="s">
        <v>654</v>
      </c>
    </row>
    <row r="323" customFormat="false" ht="14.25" hidden="false" customHeight="false" outlineLevel="0" collapsed="false">
      <c r="A323" s="2" t="s">
        <v>655</v>
      </c>
      <c r="B323" s="2" t="n">
        <v>393.196974240927</v>
      </c>
      <c r="C323" s="2" t="n">
        <v>0</v>
      </c>
      <c r="D323" s="2" t="n">
        <v>786.393948481853</v>
      </c>
      <c r="E323" s="2" t="s">
        <v>630</v>
      </c>
      <c r="F323" s="2" t="s">
        <v>630</v>
      </c>
      <c r="G323" s="2" t="s">
        <v>631</v>
      </c>
      <c r="H323" s="2" t="n">
        <v>0.0311489404346932</v>
      </c>
      <c r="I323" s="2" t="n">
        <v>0.496868184718668</v>
      </c>
      <c r="J323" s="2" t="n">
        <v>1.50655672175577</v>
      </c>
      <c r="K323" s="2" t="s">
        <v>656</v>
      </c>
    </row>
    <row r="324" customFormat="false" ht="14.25" hidden="false" customHeight="false" outlineLevel="0" collapsed="false">
      <c r="A324" s="2" t="s">
        <v>657</v>
      </c>
      <c r="B324" s="2" t="n">
        <v>198.758910055853</v>
      </c>
      <c r="C324" s="2" t="n">
        <v>0</v>
      </c>
      <c r="D324" s="2" t="n">
        <v>397.517820111706</v>
      </c>
      <c r="E324" s="2" t="s">
        <v>630</v>
      </c>
      <c r="F324" s="2" t="s">
        <v>630</v>
      </c>
      <c r="G324" s="2" t="s">
        <v>631</v>
      </c>
      <c r="H324" s="2" t="n">
        <v>0.0437175576096131</v>
      </c>
      <c r="I324" s="2" t="n">
        <v>0.563050149958539</v>
      </c>
      <c r="J324" s="2" t="n">
        <v>1.35934410898896</v>
      </c>
      <c r="K324" s="2" t="s">
        <v>658</v>
      </c>
    </row>
    <row r="325" customFormat="false" ht="14.25" hidden="false" customHeight="false" outlineLevel="0" collapsed="false">
      <c r="A325" s="2" t="s">
        <v>659</v>
      </c>
      <c r="B325" s="2" t="n">
        <v>330.671792816707</v>
      </c>
      <c r="C325" s="2" t="n">
        <v>0</v>
      </c>
      <c r="D325" s="2" t="n">
        <v>661.343585633414</v>
      </c>
      <c r="E325" s="2" t="s">
        <v>630</v>
      </c>
      <c r="F325" s="2" t="s">
        <v>630</v>
      </c>
      <c r="G325" s="2" t="s">
        <v>631</v>
      </c>
      <c r="H325" s="2" t="n">
        <v>0.0339508604074058</v>
      </c>
      <c r="I325" s="2" t="n">
        <v>0.51030571446059</v>
      </c>
      <c r="J325" s="2" t="n">
        <v>1.46914921503728</v>
      </c>
      <c r="K325" s="2" t="s">
        <v>660</v>
      </c>
    </row>
    <row r="326" customFormat="false" ht="14.25" hidden="false" customHeight="false" outlineLevel="0" collapsed="false">
      <c r="A326" s="2" t="s">
        <v>661</v>
      </c>
      <c r="B326" s="2" t="n">
        <v>248.067386463571</v>
      </c>
      <c r="C326" s="2" t="n">
        <v>0</v>
      </c>
      <c r="D326" s="2" t="n">
        <v>496.134772927142</v>
      </c>
      <c r="E326" s="2" t="s">
        <v>630</v>
      </c>
      <c r="F326" s="2" t="s">
        <v>630</v>
      </c>
      <c r="G326" s="2" t="s">
        <v>631</v>
      </c>
      <c r="H326" s="2" t="n">
        <v>0.0391635608681574</v>
      </c>
      <c r="I326" s="2" t="n">
        <v>0.537383711320384</v>
      </c>
      <c r="J326" s="2" t="n">
        <v>1.40711782771965</v>
      </c>
      <c r="K326" s="2" t="s">
        <v>662</v>
      </c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8-28T09:46:29Z</dcterms:modified>
  <cp:revision>0</cp:revision>
  <dc:subject/>
  <dc:title/>
</cp:coreProperties>
</file>